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APER &amp; SUPPLEMENTRY FILES\Final Supplementary Files\"/>
    </mc:Choice>
  </mc:AlternateContent>
  <bookViews>
    <workbookView xWindow="0" yWindow="0" windowWidth="20490" windowHeight="71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4" i="1" l="1"/>
  <c r="E5" i="1"/>
  <c r="E6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3" i="1"/>
</calcChain>
</file>

<file path=xl/sharedStrings.xml><?xml version="1.0" encoding="utf-8"?>
<sst xmlns="http://schemas.openxmlformats.org/spreadsheetml/2006/main" count="413" uniqueCount="59">
  <si>
    <t>Ligand</t>
  </si>
  <si>
    <t>Binding Affinity</t>
  </si>
  <si>
    <t>rmsd/ub</t>
  </si>
  <si>
    <t xml:space="preserve"> rmsd/lb</t>
  </si>
  <si>
    <t>final_19052021_comp_17</t>
  </si>
  <si>
    <t>final_19052021_comp_23</t>
  </si>
  <si>
    <t>final_19052021_comp_43</t>
  </si>
  <si>
    <t>final_19052021_comp_28</t>
  </si>
  <si>
    <t>final_19052021_comp_34</t>
  </si>
  <si>
    <t>final_19052021_comp_45</t>
  </si>
  <si>
    <t>final_19052021_comp_25</t>
  </si>
  <si>
    <t>final_19052021_comp_48</t>
  </si>
  <si>
    <t>final_19052021_comp_55</t>
  </si>
  <si>
    <t>final_19052021_comp_31</t>
  </si>
  <si>
    <t>final_19052021_comp_39</t>
  </si>
  <si>
    <t>final_19052021_comp_8</t>
  </si>
  <si>
    <t>final_19052021_comp_54</t>
  </si>
  <si>
    <t>final_19052021_comp_20</t>
  </si>
  <si>
    <t>final_19052021_comp_49</t>
  </si>
  <si>
    <t>final_19052021_comp_53</t>
  </si>
  <si>
    <t>final_19052021_comp_56</t>
  </si>
  <si>
    <t>final_19052021_comp_24</t>
  </si>
  <si>
    <t>final_19052021_comp_13</t>
  </si>
  <si>
    <t>final_19052021_comp_12</t>
  </si>
  <si>
    <t>final_19052021_comp_3</t>
  </si>
  <si>
    <t>final_19052021_comp_46</t>
  </si>
  <si>
    <t>final_19052021_comp_4</t>
  </si>
  <si>
    <t>final_19052021_comp_37</t>
  </si>
  <si>
    <t>final_19052021_comp_47</t>
  </si>
  <si>
    <t>final_19052021_comp_50</t>
  </si>
  <si>
    <t>final_19052021_comp_52</t>
  </si>
  <si>
    <t>final_19052021_comp_40</t>
  </si>
  <si>
    <t>final_19052021_comp_42</t>
  </si>
  <si>
    <t>final_19052021_comp_29</t>
  </si>
  <si>
    <t>final_19052021_comp_30</t>
  </si>
  <si>
    <t>final_19052021_comp_14</t>
  </si>
  <si>
    <t>final_19052021_comp_36</t>
  </si>
  <si>
    <t>final_19052021_comp_41</t>
  </si>
  <si>
    <t>final_19052021_comp_27</t>
  </si>
  <si>
    <t>final_19052021_comp_44</t>
  </si>
  <si>
    <t>final_19052021_comp_35</t>
  </si>
  <si>
    <t>final_19052021_comp_59</t>
  </si>
  <si>
    <t>final_19052021_comp_1</t>
  </si>
  <si>
    <t>final_19052021_comp_26</t>
  </si>
  <si>
    <t>final_19052021_comp_57</t>
  </si>
  <si>
    <t>final_19052021_comp_60</t>
  </si>
  <si>
    <t>final_19052021_comp_51</t>
  </si>
  <si>
    <t>final_19052021_comp_2</t>
  </si>
  <si>
    <t>final_19052021_comp_15</t>
  </si>
  <si>
    <t>final_19052021_comp_16</t>
  </si>
  <si>
    <t>final_19052021_comp_58</t>
  </si>
  <si>
    <t>final_19052021_comp_10</t>
  </si>
  <si>
    <t>final_19052021_comp_11</t>
  </si>
  <si>
    <t>final_19052021_comp_21</t>
  </si>
  <si>
    <t>final_19052021_comp_22</t>
  </si>
  <si>
    <t>final_19052021_comp_6</t>
  </si>
  <si>
    <t>final_19052021_comp_7</t>
  </si>
  <si>
    <t>final_19052021_comp_5</t>
  </si>
  <si>
    <t>RMS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Border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10"/>
  <sheetViews>
    <sheetView tabSelected="1" workbookViewId="0">
      <selection activeCell="G14" sqref="G14"/>
    </sheetView>
  </sheetViews>
  <sheetFormatPr defaultRowHeight="15" x14ac:dyDescent="0.25"/>
  <cols>
    <col min="1" max="1" width="29.140625" customWidth="1"/>
    <col min="2" max="2" width="17.42578125" customWidth="1"/>
    <col min="3" max="3" width="14.42578125" customWidth="1"/>
    <col min="4" max="4" width="15.85546875" customWidth="1"/>
    <col min="5" max="5" width="17.140625" customWidth="1"/>
  </cols>
  <sheetData>
    <row r="2" spans="1:6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8</v>
      </c>
    </row>
    <row r="3" spans="1:6" ht="18.75" x14ac:dyDescent="0.3">
      <c r="A3" s="3" t="s">
        <v>4</v>
      </c>
      <c r="B3" s="3">
        <v>-8.9</v>
      </c>
      <c r="C3" s="3">
        <v>4.0609999999999999</v>
      </c>
      <c r="D3" s="3">
        <v>2.323</v>
      </c>
      <c r="E3" s="6">
        <f t="shared" ref="E3:E11" si="0">C3-D3</f>
        <v>1.738</v>
      </c>
      <c r="F3" s="5"/>
    </row>
    <row r="4" spans="1:6" ht="18.75" x14ac:dyDescent="0.3">
      <c r="A4" s="3" t="s">
        <v>6</v>
      </c>
      <c r="B4" s="3">
        <v>-8.3000000000000007</v>
      </c>
      <c r="C4" s="3">
        <v>2.0190000000000001</v>
      </c>
      <c r="D4" s="3">
        <v>1.532</v>
      </c>
      <c r="E4" s="6">
        <f t="shared" si="0"/>
        <v>0.4870000000000001</v>
      </c>
      <c r="F4" s="5"/>
    </row>
    <row r="5" spans="1:6" ht="18.75" x14ac:dyDescent="0.3">
      <c r="A5" s="3" t="s">
        <v>9</v>
      </c>
      <c r="B5" s="3">
        <v>-7.9</v>
      </c>
      <c r="C5" s="3">
        <v>4.9489999999999998</v>
      </c>
      <c r="D5" s="3">
        <v>3.113</v>
      </c>
      <c r="E5" s="6">
        <f t="shared" si="0"/>
        <v>1.8359999999999999</v>
      </c>
      <c r="F5" s="5"/>
    </row>
    <row r="6" spans="1:6" ht="18.75" x14ac:dyDescent="0.3">
      <c r="A6" s="3" t="s">
        <v>14</v>
      </c>
      <c r="B6" s="3">
        <v>-7.8</v>
      </c>
      <c r="C6" s="3">
        <v>4.6210000000000004</v>
      </c>
      <c r="D6" s="3">
        <v>3.7090000000000001</v>
      </c>
      <c r="E6" s="6">
        <f t="shared" si="0"/>
        <v>0.91200000000000037</v>
      </c>
      <c r="F6" s="5"/>
    </row>
    <row r="7" spans="1:6" ht="18.75" x14ac:dyDescent="0.3">
      <c r="A7" s="3" t="s">
        <v>11</v>
      </c>
      <c r="B7" s="3">
        <v>-7.7</v>
      </c>
      <c r="C7" s="3">
        <v>3.718</v>
      </c>
      <c r="D7" s="3">
        <v>1.9339999999999999</v>
      </c>
      <c r="E7" s="6">
        <f t="shared" si="0"/>
        <v>1.784</v>
      </c>
      <c r="F7" s="5"/>
    </row>
    <row r="8" spans="1:6" ht="18.75" x14ac:dyDescent="0.3">
      <c r="A8" s="3" t="s">
        <v>17</v>
      </c>
      <c r="B8" s="3">
        <v>-7.5</v>
      </c>
      <c r="C8" s="3">
        <v>1.591</v>
      </c>
      <c r="D8" s="3">
        <v>1.016</v>
      </c>
      <c r="E8" s="4">
        <f t="shared" si="0"/>
        <v>0.57499999999999996</v>
      </c>
      <c r="F8" s="5"/>
    </row>
    <row r="9" spans="1:6" ht="18.75" x14ac:dyDescent="0.3">
      <c r="A9" s="3" t="s">
        <v>8</v>
      </c>
      <c r="B9" s="3">
        <v>-7.5</v>
      </c>
      <c r="C9" s="3">
        <v>6.6859999999999999</v>
      </c>
      <c r="D9" s="3">
        <v>5.0949999999999998</v>
      </c>
      <c r="E9" s="4">
        <f t="shared" si="0"/>
        <v>1.5910000000000002</v>
      </c>
      <c r="F9" s="5"/>
    </row>
    <row r="10" spans="1:6" ht="18.75" x14ac:dyDescent="0.3">
      <c r="A10" s="3" t="s">
        <v>12</v>
      </c>
      <c r="B10" s="3">
        <v>-7.5</v>
      </c>
      <c r="C10" s="3">
        <v>3.8650000000000002</v>
      </c>
      <c r="D10" s="3">
        <v>2.0840000000000001</v>
      </c>
      <c r="E10" s="4">
        <f t="shared" si="0"/>
        <v>1.7810000000000001</v>
      </c>
      <c r="F10" s="5"/>
    </row>
    <row r="11" spans="1:6" ht="18.75" x14ac:dyDescent="0.3">
      <c r="A11" s="3" t="s">
        <v>7</v>
      </c>
      <c r="B11" s="3">
        <v>-7.4</v>
      </c>
      <c r="C11" s="3">
        <v>3.8860000000000001</v>
      </c>
      <c r="D11" s="3">
        <v>2.8660000000000001</v>
      </c>
      <c r="E11" s="4">
        <f t="shared" si="0"/>
        <v>1.02</v>
      </c>
      <c r="F11" s="5"/>
    </row>
    <row r="12" spans="1:6" ht="18.75" x14ac:dyDescent="0.3">
      <c r="A12" s="3" t="s">
        <v>15</v>
      </c>
      <c r="B12" s="3">
        <v>-7.3</v>
      </c>
      <c r="C12" s="3">
        <v>4.9279999999999999</v>
      </c>
      <c r="D12" s="3">
        <v>3.5569999999999999</v>
      </c>
      <c r="E12" s="4">
        <f t="shared" ref="E12:E44" si="1">C12-D12</f>
        <v>1.371</v>
      </c>
      <c r="F12" s="5"/>
    </row>
    <row r="13" spans="1:6" ht="18.75" x14ac:dyDescent="0.3">
      <c r="A13" s="3" t="s">
        <v>21</v>
      </c>
      <c r="B13" s="3">
        <v>-7.2</v>
      </c>
      <c r="C13" s="3">
        <v>4.3929999999999998</v>
      </c>
      <c r="D13" s="3">
        <v>3.048</v>
      </c>
      <c r="E13" s="4">
        <f t="shared" si="1"/>
        <v>1.3449999999999998</v>
      </c>
      <c r="F13" s="5"/>
    </row>
    <row r="14" spans="1:6" x14ac:dyDescent="0.25">
      <c r="A14" s="3" t="s">
        <v>13</v>
      </c>
      <c r="B14" s="3">
        <v>-7.1</v>
      </c>
      <c r="C14" s="3">
        <v>5.7370000000000001</v>
      </c>
      <c r="D14" s="3">
        <v>4.1689999999999996</v>
      </c>
      <c r="E14" s="4">
        <f t="shared" si="1"/>
        <v>1.5680000000000005</v>
      </c>
      <c r="F14" s="3"/>
    </row>
    <row r="15" spans="1:6" x14ac:dyDescent="0.25">
      <c r="A15" s="2" t="s">
        <v>8</v>
      </c>
      <c r="B15" s="2">
        <v>-7.1</v>
      </c>
      <c r="C15" s="2">
        <v>2.1520000000000001</v>
      </c>
      <c r="D15" s="2">
        <v>1.804</v>
      </c>
      <c r="E15">
        <f t="shared" si="1"/>
        <v>0.34800000000000009</v>
      </c>
    </row>
    <row r="16" spans="1:6" x14ac:dyDescent="0.25">
      <c r="A16" s="2" t="s">
        <v>14</v>
      </c>
      <c r="B16" s="2">
        <v>-7.1</v>
      </c>
      <c r="C16" s="2">
        <v>7.2960000000000003</v>
      </c>
      <c r="D16" s="2">
        <v>5.008</v>
      </c>
      <c r="E16">
        <f t="shared" si="1"/>
        <v>2.2880000000000003</v>
      </c>
    </row>
    <row r="17" spans="1:6" x14ac:dyDescent="0.25">
      <c r="A17" s="2" t="s">
        <v>14</v>
      </c>
      <c r="B17" s="2">
        <v>-7.1</v>
      </c>
      <c r="C17" s="2">
        <v>2.339</v>
      </c>
      <c r="D17" s="2">
        <v>2.06</v>
      </c>
      <c r="E17">
        <f t="shared" si="1"/>
        <v>0.27899999999999991</v>
      </c>
    </row>
    <row r="18" spans="1:6" x14ac:dyDescent="0.25">
      <c r="A18" s="7" t="s">
        <v>26</v>
      </c>
      <c r="B18" s="7">
        <v>-7.1</v>
      </c>
      <c r="C18" s="7">
        <v>0</v>
      </c>
      <c r="D18" s="7">
        <v>0</v>
      </c>
      <c r="E18" s="8">
        <f t="shared" si="1"/>
        <v>0</v>
      </c>
    </row>
    <row r="19" spans="1:6" x14ac:dyDescent="0.25">
      <c r="A19" s="7" t="s">
        <v>25</v>
      </c>
      <c r="B19" s="7">
        <v>-7.1</v>
      </c>
      <c r="C19" s="7">
        <v>5.6130000000000004</v>
      </c>
      <c r="D19" s="7">
        <v>2.0569999999999999</v>
      </c>
      <c r="E19" s="8">
        <f t="shared" si="1"/>
        <v>3.5560000000000005</v>
      </c>
    </row>
    <row r="20" spans="1:6" x14ac:dyDescent="0.25">
      <c r="A20" s="7" t="s">
        <v>11</v>
      </c>
      <c r="B20" s="7">
        <v>-7.1</v>
      </c>
      <c r="C20" s="7">
        <v>8.6270000000000007</v>
      </c>
      <c r="D20" s="7">
        <v>4.085</v>
      </c>
      <c r="E20" s="8">
        <f t="shared" si="1"/>
        <v>4.5420000000000007</v>
      </c>
    </row>
    <row r="21" spans="1:6" x14ac:dyDescent="0.25">
      <c r="A21" s="7" t="s">
        <v>23</v>
      </c>
      <c r="B21" s="7">
        <v>-7</v>
      </c>
      <c r="C21" s="7">
        <v>7.1260000000000003</v>
      </c>
      <c r="D21" s="7">
        <v>4.0010000000000003</v>
      </c>
      <c r="E21" s="8">
        <f t="shared" si="1"/>
        <v>3.125</v>
      </c>
    </row>
    <row r="22" spans="1:6" x14ac:dyDescent="0.25">
      <c r="A22" s="7" t="s">
        <v>17</v>
      </c>
      <c r="B22" s="7">
        <v>-7</v>
      </c>
      <c r="C22" s="7">
        <v>3.1960000000000002</v>
      </c>
      <c r="D22" s="7">
        <v>2.3460000000000001</v>
      </c>
      <c r="E22" s="8">
        <f t="shared" si="1"/>
        <v>0.85000000000000009</v>
      </c>
    </row>
    <row r="23" spans="1:6" x14ac:dyDescent="0.25">
      <c r="A23" s="7" t="s">
        <v>17</v>
      </c>
      <c r="B23" s="7">
        <v>-7</v>
      </c>
      <c r="C23" s="7">
        <v>8.5410000000000004</v>
      </c>
      <c r="D23" s="7">
        <v>3.7429999999999999</v>
      </c>
      <c r="E23" s="8">
        <f t="shared" si="1"/>
        <v>4.798</v>
      </c>
    </row>
    <row r="24" spans="1:6" x14ac:dyDescent="0.25">
      <c r="A24" s="7" t="s">
        <v>5</v>
      </c>
      <c r="B24" s="7">
        <v>-7</v>
      </c>
      <c r="C24" s="7">
        <v>6.1150000000000002</v>
      </c>
      <c r="D24" s="7">
        <v>3.79</v>
      </c>
      <c r="E24" s="8">
        <f t="shared" si="1"/>
        <v>2.3250000000000002</v>
      </c>
    </row>
    <row r="25" spans="1:6" x14ac:dyDescent="0.25">
      <c r="A25" s="7" t="s">
        <v>7</v>
      </c>
      <c r="B25" s="7">
        <v>-7</v>
      </c>
      <c r="C25" s="7">
        <v>6.2320000000000002</v>
      </c>
      <c r="D25" s="7">
        <v>3.5049999999999999</v>
      </c>
      <c r="E25" s="8">
        <f t="shared" si="1"/>
        <v>2.7270000000000003</v>
      </c>
    </row>
    <row r="26" spans="1:6" x14ac:dyDescent="0.25">
      <c r="A26" s="7" t="s">
        <v>24</v>
      </c>
      <c r="B26" s="7">
        <v>-7</v>
      </c>
      <c r="C26" s="7">
        <v>2.5619999999999998</v>
      </c>
      <c r="D26" s="7">
        <v>1.762</v>
      </c>
      <c r="E26" s="8">
        <f t="shared" si="1"/>
        <v>0.79999999999999982</v>
      </c>
    </row>
    <row r="27" spans="1:6" x14ac:dyDescent="0.25">
      <c r="A27" s="7" t="s">
        <v>8</v>
      </c>
      <c r="B27" s="7">
        <v>-7</v>
      </c>
      <c r="C27" s="7">
        <v>7.1890000000000001</v>
      </c>
      <c r="D27" s="7">
        <v>5.3319999999999999</v>
      </c>
      <c r="E27" s="8">
        <f t="shared" si="1"/>
        <v>1.8570000000000002</v>
      </c>
    </row>
    <row r="28" spans="1:6" x14ac:dyDescent="0.25">
      <c r="A28" s="7" t="s">
        <v>27</v>
      </c>
      <c r="B28" s="7">
        <v>-7</v>
      </c>
      <c r="C28" s="7">
        <v>0</v>
      </c>
      <c r="D28" s="7">
        <v>0</v>
      </c>
      <c r="E28" s="8">
        <f t="shared" si="1"/>
        <v>0</v>
      </c>
    </row>
    <row r="29" spans="1:6" x14ac:dyDescent="0.25">
      <c r="A29" s="7" t="s">
        <v>14</v>
      </c>
      <c r="B29" s="7">
        <v>-7</v>
      </c>
      <c r="C29" s="7">
        <v>4.968</v>
      </c>
      <c r="D29" s="7">
        <v>3.6389999999999998</v>
      </c>
      <c r="E29" s="8">
        <f t="shared" si="1"/>
        <v>1.3290000000000002</v>
      </c>
      <c r="F29" s="3"/>
    </row>
    <row r="30" spans="1:6" x14ac:dyDescent="0.25">
      <c r="A30" s="7" t="s">
        <v>14</v>
      </c>
      <c r="B30" s="7">
        <v>-7</v>
      </c>
      <c r="C30" s="7">
        <v>7.1840000000000002</v>
      </c>
      <c r="D30" s="7">
        <v>4.6219999999999999</v>
      </c>
      <c r="E30" s="8">
        <f t="shared" si="1"/>
        <v>2.5620000000000003</v>
      </c>
    </row>
    <row r="31" spans="1:6" x14ac:dyDescent="0.25">
      <c r="A31" s="7" t="s">
        <v>26</v>
      </c>
      <c r="B31" s="7">
        <v>-7</v>
      </c>
      <c r="C31" s="7">
        <v>5.1470000000000002</v>
      </c>
      <c r="D31" s="7">
        <v>3.4470000000000001</v>
      </c>
      <c r="E31" s="8">
        <f t="shared" si="1"/>
        <v>1.7000000000000002</v>
      </c>
      <c r="F31" s="3"/>
    </row>
    <row r="32" spans="1:6" x14ac:dyDescent="0.25">
      <c r="A32" s="7" t="s">
        <v>15</v>
      </c>
      <c r="B32" s="7">
        <v>-7</v>
      </c>
      <c r="C32" s="7">
        <v>2.5670000000000002</v>
      </c>
      <c r="D32" s="7">
        <v>2.149</v>
      </c>
      <c r="E32" s="8">
        <f t="shared" si="1"/>
        <v>0.41800000000000015</v>
      </c>
    </row>
    <row r="33" spans="1:5" x14ac:dyDescent="0.25">
      <c r="A33" s="7" t="s">
        <v>28</v>
      </c>
      <c r="B33" s="7">
        <v>-7</v>
      </c>
      <c r="C33" s="7">
        <v>0</v>
      </c>
      <c r="D33" s="7">
        <v>0</v>
      </c>
      <c r="E33" s="8">
        <f t="shared" si="1"/>
        <v>0</v>
      </c>
    </row>
    <row r="34" spans="1:5" x14ac:dyDescent="0.25">
      <c r="A34" s="7" t="s">
        <v>28</v>
      </c>
      <c r="B34" s="7">
        <v>-7</v>
      </c>
      <c r="C34" s="7">
        <v>8.67</v>
      </c>
      <c r="D34" s="7">
        <v>3.0779999999999998</v>
      </c>
      <c r="E34" s="8">
        <f t="shared" si="1"/>
        <v>5.5920000000000005</v>
      </c>
    </row>
    <row r="35" spans="1:5" x14ac:dyDescent="0.25">
      <c r="A35" s="7" t="s">
        <v>11</v>
      </c>
      <c r="B35" s="7">
        <v>-7</v>
      </c>
      <c r="C35" s="7">
        <v>8.0109999999999992</v>
      </c>
      <c r="D35" s="7">
        <v>3.6419999999999999</v>
      </c>
      <c r="E35" s="8">
        <f t="shared" si="1"/>
        <v>4.3689999999999998</v>
      </c>
    </row>
    <row r="36" spans="1:5" x14ac:dyDescent="0.25">
      <c r="A36" s="7" t="s">
        <v>29</v>
      </c>
      <c r="B36" s="7">
        <v>-7</v>
      </c>
      <c r="C36" s="7">
        <v>0</v>
      </c>
      <c r="D36" s="7">
        <v>0</v>
      </c>
      <c r="E36" s="8">
        <f t="shared" si="1"/>
        <v>0</v>
      </c>
    </row>
    <row r="37" spans="1:5" x14ac:dyDescent="0.25">
      <c r="A37" s="7" t="s">
        <v>30</v>
      </c>
      <c r="B37" s="7">
        <v>-7</v>
      </c>
      <c r="C37" s="7">
        <v>0</v>
      </c>
      <c r="D37" s="7">
        <v>0</v>
      </c>
      <c r="E37" s="8">
        <f t="shared" si="1"/>
        <v>0</v>
      </c>
    </row>
    <row r="38" spans="1:5" x14ac:dyDescent="0.25">
      <c r="A38" s="7" t="s">
        <v>30</v>
      </c>
      <c r="B38" s="7">
        <v>-7</v>
      </c>
      <c r="C38" s="7">
        <v>6.0170000000000003</v>
      </c>
      <c r="D38" s="7">
        <v>2.177</v>
      </c>
      <c r="E38" s="8">
        <f t="shared" si="1"/>
        <v>3.8400000000000003</v>
      </c>
    </row>
    <row r="39" spans="1:5" x14ac:dyDescent="0.25">
      <c r="A39" s="7" t="s">
        <v>12</v>
      </c>
      <c r="B39" s="7">
        <v>-7</v>
      </c>
      <c r="C39" s="7">
        <v>8.9369999999999994</v>
      </c>
      <c r="D39" s="7">
        <v>3.2250000000000001</v>
      </c>
      <c r="E39" s="8">
        <f t="shared" si="1"/>
        <v>5.7119999999999997</v>
      </c>
    </row>
    <row r="40" spans="1:5" x14ac:dyDescent="0.25">
      <c r="A40" s="7" t="s">
        <v>23</v>
      </c>
      <c r="B40" s="7">
        <v>-6.9</v>
      </c>
      <c r="C40" s="7">
        <v>8.5589999999999993</v>
      </c>
      <c r="D40" s="7">
        <v>3.536</v>
      </c>
      <c r="E40" s="8">
        <f t="shared" si="1"/>
        <v>5.0229999999999997</v>
      </c>
    </row>
    <row r="41" spans="1:5" x14ac:dyDescent="0.25">
      <c r="A41" s="7" t="s">
        <v>22</v>
      </c>
      <c r="B41" s="7">
        <v>-6.9</v>
      </c>
      <c r="C41" s="7">
        <v>3.1779999999999999</v>
      </c>
      <c r="D41" s="7">
        <v>2.234</v>
      </c>
      <c r="E41" s="8">
        <f t="shared" si="1"/>
        <v>0.94399999999999995</v>
      </c>
    </row>
    <row r="42" spans="1:5" x14ac:dyDescent="0.25">
      <c r="A42" s="7" t="s">
        <v>22</v>
      </c>
      <c r="B42" s="7">
        <v>-6.9</v>
      </c>
      <c r="C42" s="7">
        <v>8.6039999999999992</v>
      </c>
      <c r="D42" s="7">
        <v>3.5489999999999999</v>
      </c>
      <c r="E42" s="8">
        <f t="shared" si="1"/>
        <v>5.0549999999999997</v>
      </c>
    </row>
    <row r="43" spans="1:5" x14ac:dyDescent="0.25">
      <c r="A43" s="7" t="s">
        <v>17</v>
      </c>
      <c r="B43" s="7">
        <v>-6.9</v>
      </c>
      <c r="C43" s="7">
        <v>4.0609999999999999</v>
      </c>
      <c r="D43" s="7">
        <v>2.5960000000000001</v>
      </c>
      <c r="E43" s="8">
        <f t="shared" si="1"/>
        <v>1.4649999999999999</v>
      </c>
    </row>
    <row r="44" spans="1:5" x14ac:dyDescent="0.25">
      <c r="A44" s="7" t="s">
        <v>5</v>
      </c>
      <c r="B44" s="7">
        <v>-6.9</v>
      </c>
      <c r="C44" s="7">
        <v>8.7530000000000001</v>
      </c>
      <c r="D44" s="7">
        <v>2.94</v>
      </c>
      <c r="E44" s="8">
        <f t="shared" si="1"/>
        <v>5.8130000000000006</v>
      </c>
    </row>
    <row r="45" spans="1:5" x14ac:dyDescent="0.25">
      <c r="A45" s="7" t="s">
        <v>21</v>
      </c>
      <c r="B45" s="7">
        <v>-6.9</v>
      </c>
      <c r="C45" s="7">
        <v>5.133</v>
      </c>
      <c r="D45" s="7">
        <v>3.552</v>
      </c>
      <c r="E45" s="8">
        <f t="shared" ref="E45:E108" si="2">C45-D45</f>
        <v>1.581</v>
      </c>
    </row>
    <row r="46" spans="1:5" x14ac:dyDescent="0.25">
      <c r="A46" s="7" t="s">
        <v>21</v>
      </c>
      <c r="B46" s="7">
        <v>-6.9</v>
      </c>
      <c r="C46" s="7">
        <v>6.758</v>
      </c>
      <c r="D46" s="7">
        <v>3.0259999999999998</v>
      </c>
      <c r="E46" s="8">
        <f t="shared" si="2"/>
        <v>3.7320000000000002</v>
      </c>
    </row>
    <row r="47" spans="1:5" x14ac:dyDescent="0.25">
      <c r="A47" s="7" t="s">
        <v>10</v>
      </c>
      <c r="B47" s="7">
        <v>-6.9</v>
      </c>
      <c r="C47" s="7">
        <v>10.65</v>
      </c>
      <c r="D47" s="7">
        <v>5.0010000000000003</v>
      </c>
      <c r="E47" s="8">
        <f t="shared" si="2"/>
        <v>5.649</v>
      </c>
    </row>
    <row r="48" spans="1:5" x14ac:dyDescent="0.25">
      <c r="A48" s="7" t="s">
        <v>10</v>
      </c>
      <c r="B48" s="7">
        <v>-6.9</v>
      </c>
      <c r="C48" s="7">
        <v>5.89</v>
      </c>
      <c r="D48" s="7">
        <v>3.5150000000000001</v>
      </c>
      <c r="E48" s="8">
        <f t="shared" si="2"/>
        <v>2.3749999999999996</v>
      </c>
    </row>
    <row r="49" spans="1:5" x14ac:dyDescent="0.25">
      <c r="A49" s="7" t="s">
        <v>13</v>
      </c>
      <c r="B49" s="7">
        <v>-6.9</v>
      </c>
      <c r="C49" s="7">
        <v>7.5940000000000003</v>
      </c>
      <c r="D49" s="7">
        <v>2.5449999999999999</v>
      </c>
      <c r="E49" s="8">
        <f t="shared" si="2"/>
        <v>5.0490000000000004</v>
      </c>
    </row>
    <row r="50" spans="1:5" x14ac:dyDescent="0.25">
      <c r="A50" s="7" t="s">
        <v>13</v>
      </c>
      <c r="B50" s="7">
        <v>-6.9</v>
      </c>
      <c r="C50" s="7">
        <v>4.5019999999999998</v>
      </c>
      <c r="D50" s="7">
        <v>2.5150000000000001</v>
      </c>
      <c r="E50" s="8">
        <f t="shared" si="2"/>
        <v>1.9869999999999997</v>
      </c>
    </row>
    <row r="51" spans="1:5" x14ac:dyDescent="0.25">
      <c r="A51" s="7" t="s">
        <v>26</v>
      </c>
      <c r="B51" s="7">
        <v>-6.9</v>
      </c>
      <c r="C51" s="7">
        <v>3.7309999999999999</v>
      </c>
      <c r="D51" s="7">
        <v>2.5859999999999999</v>
      </c>
      <c r="E51" s="8">
        <f t="shared" si="2"/>
        <v>1.145</v>
      </c>
    </row>
    <row r="52" spans="1:5" x14ac:dyDescent="0.25">
      <c r="A52" s="7" t="s">
        <v>26</v>
      </c>
      <c r="B52" s="7">
        <v>-6.9</v>
      </c>
      <c r="C52" s="7">
        <v>4.218</v>
      </c>
      <c r="D52" s="7">
        <v>2.4319999999999999</v>
      </c>
      <c r="E52" s="8">
        <f t="shared" si="2"/>
        <v>1.786</v>
      </c>
    </row>
    <row r="53" spans="1:5" x14ac:dyDescent="0.25">
      <c r="A53" s="7" t="s">
        <v>31</v>
      </c>
      <c r="B53" s="7">
        <v>-6.9</v>
      </c>
      <c r="C53" s="7">
        <v>0</v>
      </c>
      <c r="D53" s="7">
        <v>0</v>
      </c>
      <c r="E53" s="8">
        <f t="shared" si="2"/>
        <v>0</v>
      </c>
    </row>
    <row r="54" spans="1:5" x14ac:dyDescent="0.25">
      <c r="A54" s="7" t="s">
        <v>32</v>
      </c>
      <c r="B54" s="7">
        <v>-6.9</v>
      </c>
      <c r="C54" s="7">
        <v>0</v>
      </c>
      <c r="D54" s="7">
        <v>0</v>
      </c>
      <c r="E54" s="8">
        <f t="shared" si="2"/>
        <v>0</v>
      </c>
    </row>
    <row r="55" spans="1:5" x14ac:dyDescent="0.25">
      <c r="A55" s="7" t="s">
        <v>32</v>
      </c>
      <c r="B55" s="7">
        <v>-6.9</v>
      </c>
      <c r="C55" s="7">
        <v>7.3170000000000002</v>
      </c>
      <c r="D55" s="7">
        <v>3.278</v>
      </c>
      <c r="E55" s="8">
        <f t="shared" si="2"/>
        <v>4.0389999999999997</v>
      </c>
    </row>
    <row r="56" spans="1:5" x14ac:dyDescent="0.25">
      <c r="A56" s="7" t="s">
        <v>15</v>
      </c>
      <c r="B56" s="7">
        <v>-6.9</v>
      </c>
      <c r="C56" s="7">
        <v>4.4649999999999999</v>
      </c>
      <c r="D56" s="7">
        <v>3.9649999999999999</v>
      </c>
      <c r="E56" s="8">
        <f t="shared" si="2"/>
        <v>0.5</v>
      </c>
    </row>
    <row r="57" spans="1:5" x14ac:dyDescent="0.25">
      <c r="A57" s="7" t="s">
        <v>28</v>
      </c>
      <c r="B57" s="7">
        <v>-6.9</v>
      </c>
      <c r="C57" s="7">
        <v>9.1</v>
      </c>
      <c r="D57" s="7">
        <v>3.7930000000000001</v>
      </c>
      <c r="E57" s="8">
        <f t="shared" si="2"/>
        <v>5.3069999999999995</v>
      </c>
    </row>
    <row r="58" spans="1:5" x14ac:dyDescent="0.25">
      <c r="A58" s="7" t="s">
        <v>28</v>
      </c>
      <c r="B58" s="7">
        <v>-6.9</v>
      </c>
      <c r="C58" s="7">
        <v>8.92</v>
      </c>
      <c r="D58" s="7">
        <v>2.786</v>
      </c>
      <c r="E58" s="8">
        <f t="shared" si="2"/>
        <v>6.1340000000000003</v>
      </c>
    </row>
    <row r="59" spans="1:5" x14ac:dyDescent="0.25">
      <c r="A59" s="7" t="s">
        <v>28</v>
      </c>
      <c r="B59" s="7">
        <v>-6.9</v>
      </c>
      <c r="C59" s="7">
        <v>8.7050000000000001</v>
      </c>
      <c r="D59" s="7">
        <v>3.456</v>
      </c>
      <c r="E59" s="8">
        <f t="shared" si="2"/>
        <v>5.2490000000000006</v>
      </c>
    </row>
    <row r="60" spans="1:5" x14ac:dyDescent="0.25">
      <c r="A60" s="7" t="s">
        <v>28</v>
      </c>
      <c r="B60" s="7">
        <v>-6.9</v>
      </c>
      <c r="C60" s="7">
        <v>4.0229999999999997</v>
      </c>
      <c r="D60" s="7">
        <v>2.9049999999999998</v>
      </c>
      <c r="E60" s="8">
        <f t="shared" si="2"/>
        <v>1.1179999999999999</v>
      </c>
    </row>
    <row r="61" spans="1:5" x14ac:dyDescent="0.25">
      <c r="A61" s="7" t="s">
        <v>18</v>
      </c>
      <c r="B61" s="7">
        <v>-6.9</v>
      </c>
      <c r="C61" s="7">
        <v>6.71</v>
      </c>
      <c r="D61" s="7">
        <v>3.1469999999999998</v>
      </c>
      <c r="E61" s="8">
        <f t="shared" si="2"/>
        <v>3.5630000000000002</v>
      </c>
    </row>
    <row r="62" spans="1:5" x14ac:dyDescent="0.25">
      <c r="A62" s="7" t="s">
        <v>19</v>
      </c>
      <c r="B62" s="7">
        <v>-6.9</v>
      </c>
      <c r="C62" s="7">
        <v>6.84</v>
      </c>
      <c r="D62" s="7">
        <v>2.7210000000000001</v>
      </c>
      <c r="E62" s="8">
        <f t="shared" si="2"/>
        <v>4.1189999999999998</v>
      </c>
    </row>
    <row r="63" spans="1:5" x14ac:dyDescent="0.25">
      <c r="A63" s="7" t="s">
        <v>16</v>
      </c>
      <c r="B63" s="7">
        <v>-6.9</v>
      </c>
      <c r="C63" s="7">
        <v>3.782</v>
      </c>
      <c r="D63" s="7">
        <v>1.9810000000000001</v>
      </c>
      <c r="E63" s="8">
        <f t="shared" si="2"/>
        <v>1.8009999999999999</v>
      </c>
    </row>
    <row r="64" spans="1:5" x14ac:dyDescent="0.25">
      <c r="A64" s="7" t="s">
        <v>16</v>
      </c>
      <c r="B64" s="7">
        <v>-6.9</v>
      </c>
      <c r="C64" s="7">
        <v>5.8730000000000002</v>
      </c>
      <c r="D64" s="7">
        <v>2.8319999999999999</v>
      </c>
      <c r="E64" s="8">
        <f t="shared" si="2"/>
        <v>3.0410000000000004</v>
      </c>
    </row>
    <row r="65" spans="1:5" x14ac:dyDescent="0.25">
      <c r="A65" s="7" t="s">
        <v>12</v>
      </c>
      <c r="B65" s="7">
        <v>-6.9</v>
      </c>
      <c r="C65" s="7">
        <v>9.2609999999999992</v>
      </c>
      <c r="D65" s="7">
        <v>3.117</v>
      </c>
      <c r="E65" s="8">
        <f t="shared" si="2"/>
        <v>6.1439999999999992</v>
      </c>
    </row>
    <row r="66" spans="1:5" x14ac:dyDescent="0.25">
      <c r="A66" s="7" t="s">
        <v>22</v>
      </c>
      <c r="B66" s="7">
        <v>-6.8</v>
      </c>
      <c r="C66" s="7">
        <v>4.6429999999999998</v>
      </c>
      <c r="D66" s="7">
        <v>3.3479999999999999</v>
      </c>
      <c r="E66" s="8">
        <f t="shared" si="2"/>
        <v>1.2949999999999999</v>
      </c>
    </row>
    <row r="67" spans="1:5" x14ac:dyDescent="0.25">
      <c r="A67" s="7" t="s">
        <v>22</v>
      </c>
      <c r="B67" s="7">
        <v>-6.8</v>
      </c>
      <c r="C67" s="7">
        <v>3.4590000000000001</v>
      </c>
      <c r="D67" s="7">
        <v>2.4420000000000002</v>
      </c>
      <c r="E67" s="8">
        <f t="shared" si="2"/>
        <v>1.0169999999999999</v>
      </c>
    </row>
    <row r="68" spans="1:5" x14ac:dyDescent="0.25">
      <c r="A68" s="7" t="s">
        <v>17</v>
      </c>
      <c r="B68" s="7">
        <v>-6.8</v>
      </c>
      <c r="C68" s="7">
        <v>7.484</v>
      </c>
      <c r="D68" s="7">
        <v>3.4940000000000002</v>
      </c>
      <c r="E68" s="8">
        <f t="shared" si="2"/>
        <v>3.9899999999999998</v>
      </c>
    </row>
    <row r="69" spans="1:5" x14ac:dyDescent="0.25">
      <c r="A69" s="7" t="s">
        <v>33</v>
      </c>
      <c r="B69" s="7">
        <v>-6.8</v>
      </c>
      <c r="C69" s="7">
        <v>0</v>
      </c>
      <c r="D69" s="7">
        <v>0</v>
      </c>
      <c r="E69" s="8">
        <f t="shared" si="2"/>
        <v>0</v>
      </c>
    </row>
    <row r="70" spans="1:5" x14ac:dyDescent="0.25">
      <c r="A70" s="7" t="s">
        <v>24</v>
      </c>
      <c r="B70" s="7">
        <v>-6.8</v>
      </c>
      <c r="C70" s="7">
        <v>2.4159999999999999</v>
      </c>
      <c r="D70" s="7">
        <v>1.8580000000000001</v>
      </c>
      <c r="E70" s="8">
        <f t="shared" si="2"/>
        <v>0.55799999999999983</v>
      </c>
    </row>
    <row r="71" spans="1:5" x14ac:dyDescent="0.25">
      <c r="A71" s="7" t="s">
        <v>24</v>
      </c>
      <c r="B71" s="7">
        <v>-6.8</v>
      </c>
      <c r="C71" s="7">
        <v>4.8520000000000003</v>
      </c>
      <c r="D71" s="7">
        <v>2.61</v>
      </c>
      <c r="E71" s="8">
        <f t="shared" si="2"/>
        <v>2.2420000000000004</v>
      </c>
    </row>
    <row r="72" spans="1:5" x14ac:dyDescent="0.25">
      <c r="A72" s="7" t="s">
        <v>34</v>
      </c>
      <c r="B72" s="7">
        <v>-6.8</v>
      </c>
      <c r="C72" s="7">
        <v>0</v>
      </c>
      <c r="D72" s="7">
        <v>0</v>
      </c>
      <c r="E72" s="8">
        <f t="shared" si="2"/>
        <v>0</v>
      </c>
    </row>
    <row r="73" spans="1:5" x14ac:dyDescent="0.25">
      <c r="A73" s="7" t="s">
        <v>13</v>
      </c>
      <c r="B73" s="7">
        <v>-6.8</v>
      </c>
      <c r="C73" s="7">
        <v>5</v>
      </c>
      <c r="D73" s="7">
        <v>3.26</v>
      </c>
      <c r="E73" s="8">
        <f t="shared" si="2"/>
        <v>1.7400000000000002</v>
      </c>
    </row>
    <row r="74" spans="1:5" x14ac:dyDescent="0.25">
      <c r="A74" s="7" t="s">
        <v>27</v>
      </c>
      <c r="B74" s="7">
        <v>-6.8</v>
      </c>
      <c r="C74" s="7">
        <v>5.2050000000000001</v>
      </c>
      <c r="D74" s="7">
        <v>3.0129999999999999</v>
      </c>
      <c r="E74" s="8">
        <f t="shared" si="2"/>
        <v>2.1920000000000002</v>
      </c>
    </row>
    <row r="75" spans="1:5" x14ac:dyDescent="0.25">
      <c r="A75" s="7" t="s">
        <v>26</v>
      </c>
      <c r="B75" s="7">
        <v>-6.8</v>
      </c>
      <c r="C75" s="7">
        <v>5.0609999999999999</v>
      </c>
      <c r="D75" s="7">
        <v>2.8359999999999999</v>
      </c>
      <c r="E75" s="8">
        <f t="shared" si="2"/>
        <v>2.2250000000000001</v>
      </c>
    </row>
    <row r="76" spans="1:5" x14ac:dyDescent="0.25">
      <c r="A76" s="7" t="s">
        <v>32</v>
      </c>
      <c r="B76" s="7">
        <v>-6.8</v>
      </c>
      <c r="C76" s="7">
        <v>7.9109999999999996</v>
      </c>
      <c r="D76" s="7">
        <v>3.4449999999999998</v>
      </c>
      <c r="E76" s="8">
        <f t="shared" si="2"/>
        <v>4.4659999999999993</v>
      </c>
    </row>
    <row r="77" spans="1:5" x14ac:dyDescent="0.25">
      <c r="A77" s="7" t="s">
        <v>32</v>
      </c>
      <c r="B77" s="7">
        <v>-6.8</v>
      </c>
      <c r="C77" s="7">
        <v>5.798</v>
      </c>
      <c r="D77" s="7">
        <v>3.44</v>
      </c>
      <c r="E77" s="8">
        <f t="shared" si="2"/>
        <v>2.3580000000000001</v>
      </c>
    </row>
    <row r="78" spans="1:5" x14ac:dyDescent="0.25">
      <c r="A78" s="7" t="s">
        <v>25</v>
      </c>
      <c r="B78" s="7">
        <v>-6.8</v>
      </c>
      <c r="C78" s="7">
        <v>6.8710000000000004</v>
      </c>
      <c r="D78" s="7">
        <v>3.1440000000000001</v>
      </c>
      <c r="E78" s="8">
        <f t="shared" si="2"/>
        <v>3.7270000000000003</v>
      </c>
    </row>
    <row r="79" spans="1:5" x14ac:dyDescent="0.25">
      <c r="A79" s="7" t="s">
        <v>29</v>
      </c>
      <c r="B79" s="7">
        <v>-6.8</v>
      </c>
      <c r="C79" s="7">
        <v>5.9630000000000001</v>
      </c>
      <c r="D79" s="7">
        <v>2.3559999999999999</v>
      </c>
      <c r="E79" s="8">
        <f t="shared" si="2"/>
        <v>3.6070000000000002</v>
      </c>
    </row>
    <row r="80" spans="1:5" x14ac:dyDescent="0.25">
      <c r="A80" s="7" t="s">
        <v>30</v>
      </c>
      <c r="B80" s="7">
        <v>-6.8</v>
      </c>
      <c r="C80" s="7">
        <v>2.2879999999999998</v>
      </c>
      <c r="D80" s="7">
        <v>1.486</v>
      </c>
      <c r="E80" s="8">
        <f t="shared" si="2"/>
        <v>0.80199999999999982</v>
      </c>
    </row>
    <row r="81" spans="1:5" x14ac:dyDescent="0.25">
      <c r="A81" s="7" t="s">
        <v>19</v>
      </c>
      <c r="B81" s="7">
        <v>-6.8</v>
      </c>
      <c r="C81" s="7">
        <v>6.8129999999999997</v>
      </c>
      <c r="D81" s="7">
        <v>4.093</v>
      </c>
      <c r="E81" s="8">
        <f t="shared" si="2"/>
        <v>2.7199999999999998</v>
      </c>
    </row>
    <row r="82" spans="1:5" x14ac:dyDescent="0.25">
      <c r="A82" s="7" t="s">
        <v>19</v>
      </c>
      <c r="B82" s="7">
        <v>-6.8</v>
      </c>
      <c r="C82" s="7">
        <v>7.5389999999999997</v>
      </c>
      <c r="D82" s="7">
        <v>1.4179999999999999</v>
      </c>
      <c r="E82" s="8">
        <f t="shared" si="2"/>
        <v>6.1209999999999996</v>
      </c>
    </row>
    <row r="83" spans="1:5" x14ac:dyDescent="0.25">
      <c r="A83" s="7" t="s">
        <v>16</v>
      </c>
      <c r="B83" s="7">
        <v>-6.8</v>
      </c>
      <c r="C83" s="7">
        <v>7.9989999999999997</v>
      </c>
      <c r="D83" s="7">
        <v>3.9260000000000002</v>
      </c>
      <c r="E83" s="8">
        <f t="shared" si="2"/>
        <v>4.0729999999999995</v>
      </c>
    </row>
    <row r="84" spans="1:5" x14ac:dyDescent="0.25">
      <c r="A84" s="7" t="s">
        <v>20</v>
      </c>
      <c r="B84" s="7">
        <v>-6.8</v>
      </c>
      <c r="C84" s="7">
        <v>2.5630000000000002</v>
      </c>
      <c r="D84" s="7">
        <v>2.153</v>
      </c>
      <c r="E84" s="8">
        <f t="shared" si="2"/>
        <v>0.41000000000000014</v>
      </c>
    </row>
    <row r="85" spans="1:5" x14ac:dyDescent="0.25">
      <c r="A85" s="7" t="s">
        <v>22</v>
      </c>
      <c r="B85" s="7">
        <v>-6.7</v>
      </c>
      <c r="C85" s="7">
        <v>2.0539999999999998</v>
      </c>
      <c r="D85" s="7">
        <v>1.526</v>
      </c>
      <c r="E85" s="8">
        <f t="shared" si="2"/>
        <v>0.5279999999999998</v>
      </c>
    </row>
    <row r="86" spans="1:5" x14ac:dyDescent="0.25">
      <c r="A86" s="7" t="s">
        <v>22</v>
      </c>
      <c r="B86" s="7">
        <v>-6.7</v>
      </c>
      <c r="C86" s="7">
        <v>8.8620000000000001</v>
      </c>
      <c r="D86" s="7">
        <v>3.9529999999999998</v>
      </c>
      <c r="E86" s="8">
        <f t="shared" si="2"/>
        <v>4.9090000000000007</v>
      </c>
    </row>
    <row r="87" spans="1:5" x14ac:dyDescent="0.25">
      <c r="A87" s="7" t="s">
        <v>22</v>
      </c>
      <c r="B87" s="7">
        <v>-6.7</v>
      </c>
      <c r="C87" s="7">
        <v>2.2480000000000002</v>
      </c>
      <c r="D87" s="7">
        <v>1.8859999999999999</v>
      </c>
      <c r="E87" s="8">
        <f t="shared" si="2"/>
        <v>0.36200000000000032</v>
      </c>
    </row>
    <row r="88" spans="1:5" x14ac:dyDescent="0.25">
      <c r="A88" s="7" t="s">
        <v>22</v>
      </c>
      <c r="B88" s="7">
        <v>-6.7</v>
      </c>
      <c r="C88" s="7">
        <v>7.1609999999999996</v>
      </c>
      <c r="D88" s="7">
        <v>4.056</v>
      </c>
      <c r="E88" s="8">
        <f t="shared" si="2"/>
        <v>3.1049999999999995</v>
      </c>
    </row>
    <row r="89" spans="1:5" x14ac:dyDescent="0.25">
      <c r="A89" s="7" t="s">
        <v>17</v>
      </c>
      <c r="B89" s="7">
        <v>-6.7</v>
      </c>
      <c r="C89" s="7">
        <v>6.5780000000000003</v>
      </c>
      <c r="D89" s="7">
        <v>2.4279999999999999</v>
      </c>
      <c r="E89" s="8">
        <f t="shared" si="2"/>
        <v>4.1500000000000004</v>
      </c>
    </row>
    <row r="90" spans="1:5" x14ac:dyDescent="0.25">
      <c r="A90" s="7" t="s">
        <v>5</v>
      </c>
      <c r="B90" s="7">
        <v>-6.7</v>
      </c>
      <c r="C90" s="7">
        <v>9.09</v>
      </c>
      <c r="D90" s="7">
        <v>3.6309999999999998</v>
      </c>
      <c r="E90" s="8">
        <f t="shared" si="2"/>
        <v>5.4589999999999996</v>
      </c>
    </row>
    <row r="91" spans="1:5" x14ac:dyDescent="0.25">
      <c r="A91" s="7" t="s">
        <v>5</v>
      </c>
      <c r="B91" s="7">
        <v>-6.7</v>
      </c>
      <c r="C91" s="7">
        <v>3.7170000000000001</v>
      </c>
      <c r="D91" s="7">
        <v>2.585</v>
      </c>
      <c r="E91" s="8">
        <f t="shared" si="2"/>
        <v>1.1320000000000001</v>
      </c>
    </row>
    <row r="92" spans="1:5" x14ac:dyDescent="0.25">
      <c r="A92" s="7" t="s">
        <v>21</v>
      </c>
      <c r="B92" s="7">
        <v>-6.7</v>
      </c>
      <c r="C92" s="7">
        <v>6.39</v>
      </c>
      <c r="D92" s="7">
        <v>3.0150000000000001</v>
      </c>
      <c r="E92" s="8">
        <f t="shared" si="2"/>
        <v>3.3749999999999996</v>
      </c>
    </row>
    <row r="93" spans="1:5" x14ac:dyDescent="0.25">
      <c r="A93" s="7" t="s">
        <v>10</v>
      </c>
      <c r="B93" s="7">
        <v>-6.7</v>
      </c>
      <c r="C93" s="7">
        <v>5.0259999999999998</v>
      </c>
      <c r="D93" s="7">
        <v>2.3460000000000001</v>
      </c>
      <c r="E93" s="8">
        <f t="shared" si="2"/>
        <v>2.6799999999999997</v>
      </c>
    </row>
    <row r="94" spans="1:5" x14ac:dyDescent="0.25">
      <c r="A94" s="7" t="s">
        <v>33</v>
      </c>
      <c r="B94" s="7">
        <v>-6.7</v>
      </c>
      <c r="C94" s="7">
        <v>5.835</v>
      </c>
      <c r="D94" s="7">
        <v>3.6040000000000001</v>
      </c>
      <c r="E94" s="8">
        <f t="shared" si="2"/>
        <v>2.2309999999999999</v>
      </c>
    </row>
    <row r="95" spans="1:5" x14ac:dyDescent="0.25">
      <c r="A95" s="7" t="s">
        <v>24</v>
      </c>
      <c r="B95" s="7">
        <v>-6.7</v>
      </c>
      <c r="C95" s="7">
        <v>2.52</v>
      </c>
      <c r="D95" s="7">
        <v>2.0219999999999998</v>
      </c>
      <c r="E95" s="8">
        <f t="shared" si="2"/>
        <v>0.49800000000000022</v>
      </c>
    </row>
    <row r="96" spans="1:5" x14ac:dyDescent="0.25">
      <c r="A96" s="7" t="s">
        <v>13</v>
      </c>
      <c r="B96" s="7">
        <v>-6.7</v>
      </c>
      <c r="C96" s="7">
        <v>6.8310000000000004</v>
      </c>
      <c r="D96" s="7">
        <v>4.101</v>
      </c>
      <c r="E96" s="8">
        <f t="shared" si="2"/>
        <v>2.7300000000000004</v>
      </c>
    </row>
    <row r="97" spans="1:5" x14ac:dyDescent="0.25">
      <c r="A97" s="7" t="s">
        <v>8</v>
      </c>
      <c r="B97" s="7">
        <v>-6.7</v>
      </c>
      <c r="C97" s="7">
        <v>9.8420000000000005</v>
      </c>
      <c r="D97" s="7">
        <v>3.274</v>
      </c>
      <c r="E97" s="8">
        <f t="shared" si="2"/>
        <v>6.5680000000000005</v>
      </c>
    </row>
    <row r="98" spans="1:5" x14ac:dyDescent="0.25">
      <c r="A98" s="7" t="s">
        <v>27</v>
      </c>
      <c r="B98" s="7">
        <v>-6.7</v>
      </c>
      <c r="C98" s="7">
        <v>7.4260000000000002</v>
      </c>
      <c r="D98" s="7">
        <v>4.1459999999999999</v>
      </c>
      <c r="E98" s="8">
        <f t="shared" si="2"/>
        <v>3.2800000000000002</v>
      </c>
    </row>
    <row r="99" spans="1:5" x14ac:dyDescent="0.25">
      <c r="A99" s="7" t="s">
        <v>27</v>
      </c>
      <c r="B99" s="7">
        <v>-6.7</v>
      </c>
      <c r="C99" s="7">
        <v>7.6870000000000003</v>
      </c>
      <c r="D99" s="7">
        <v>5.0890000000000004</v>
      </c>
      <c r="E99" s="8">
        <f t="shared" si="2"/>
        <v>2.5979999999999999</v>
      </c>
    </row>
    <row r="100" spans="1:5" x14ac:dyDescent="0.25">
      <c r="A100" s="7" t="s">
        <v>27</v>
      </c>
      <c r="B100" s="7">
        <v>-6.7</v>
      </c>
      <c r="C100" s="7">
        <v>7.52</v>
      </c>
      <c r="D100" s="7">
        <v>3.907</v>
      </c>
      <c r="E100" s="8">
        <f t="shared" si="2"/>
        <v>3.6129999999999995</v>
      </c>
    </row>
    <row r="101" spans="1:5" x14ac:dyDescent="0.25">
      <c r="A101" s="7" t="s">
        <v>32</v>
      </c>
      <c r="B101" s="7">
        <v>-6.7</v>
      </c>
      <c r="C101" s="7">
        <v>6.5170000000000003</v>
      </c>
      <c r="D101" s="7">
        <v>3.4390000000000001</v>
      </c>
      <c r="E101" s="8">
        <f t="shared" si="2"/>
        <v>3.0780000000000003</v>
      </c>
    </row>
    <row r="102" spans="1:5" x14ac:dyDescent="0.25">
      <c r="A102" s="7" t="s">
        <v>32</v>
      </c>
      <c r="B102" s="7">
        <v>-6.7</v>
      </c>
      <c r="C102" s="7">
        <v>5.5810000000000004</v>
      </c>
      <c r="D102" s="7">
        <v>3.4609999999999999</v>
      </c>
      <c r="E102" s="8">
        <f t="shared" si="2"/>
        <v>2.1200000000000006</v>
      </c>
    </row>
    <row r="103" spans="1:5" x14ac:dyDescent="0.25">
      <c r="A103" s="7" t="s">
        <v>32</v>
      </c>
      <c r="B103" s="7">
        <v>-6.7</v>
      </c>
      <c r="C103" s="7">
        <v>6.9210000000000003</v>
      </c>
      <c r="D103" s="7">
        <v>3.6880000000000002</v>
      </c>
      <c r="E103" s="8">
        <f t="shared" si="2"/>
        <v>3.2330000000000001</v>
      </c>
    </row>
    <row r="104" spans="1:5" x14ac:dyDescent="0.25">
      <c r="A104" s="7" t="s">
        <v>15</v>
      </c>
      <c r="B104" s="7">
        <v>-6.7</v>
      </c>
      <c r="C104" s="7">
        <v>1.9339999999999999</v>
      </c>
      <c r="D104" s="7">
        <v>1.534</v>
      </c>
      <c r="E104" s="8">
        <f t="shared" si="2"/>
        <v>0.39999999999999991</v>
      </c>
    </row>
    <row r="105" spans="1:5" x14ac:dyDescent="0.25">
      <c r="A105" s="7" t="s">
        <v>18</v>
      </c>
      <c r="B105" s="7">
        <v>-6.7</v>
      </c>
      <c r="C105" s="7">
        <v>5.5940000000000003</v>
      </c>
      <c r="D105" s="7">
        <v>3.0369999999999999</v>
      </c>
      <c r="E105" s="8">
        <f t="shared" si="2"/>
        <v>2.5570000000000004</v>
      </c>
    </row>
    <row r="106" spans="1:5" x14ac:dyDescent="0.25">
      <c r="A106" s="7" t="s">
        <v>19</v>
      </c>
      <c r="B106" s="7">
        <v>-6.7</v>
      </c>
      <c r="C106" s="7">
        <v>2.2709999999999999</v>
      </c>
      <c r="D106" s="7">
        <v>1.827</v>
      </c>
      <c r="E106" s="8">
        <f t="shared" si="2"/>
        <v>0.44399999999999995</v>
      </c>
    </row>
    <row r="107" spans="1:5" x14ac:dyDescent="0.25">
      <c r="A107" s="7" t="s">
        <v>19</v>
      </c>
      <c r="B107" s="7">
        <v>-6.7</v>
      </c>
      <c r="C107" s="7">
        <v>7.2229999999999999</v>
      </c>
      <c r="D107" s="7">
        <v>2.6389999999999998</v>
      </c>
      <c r="E107" s="8">
        <f t="shared" si="2"/>
        <v>4.5839999999999996</v>
      </c>
    </row>
    <row r="108" spans="1:5" x14ac:dyDescent="0.25">
      <c r="A108" s="7" t="s">
        <v>12</v>
      </c>
      <c r="B108" s="7">
        <v>-6.7</v>
      </c>
      <c r="C108" s="7">
        <v>3.3809999999999998</v>
      </c>
      <c r="D108" s="7">
        <v>2.734</v>
      </c>
      <c r="E108" s="8">
        <f t="shared" si="2"/>
        <v>0.6469999999999998</v>
      </c>
    </row>
    <row r="109" spans="1:5" x14ac:dyDescent="0.25">
      <c r="A109" s="7" t="s">
        <v>23</v>
      </c>
      <c r="B109" s="7">
        <v>-6.6</v>
      </c>
      <c r="C109" s="7">
        <v>8.5960000000000001</v>
      </c>
      <c r="D109" s="7">
        <v>3.2210000000000001</v>
      </c>
      <c r="E109" s="8">
        <f t="shared" ref="E109:E172" si="3">C109-D109</f>
        <v>5.375</v>
      </c>
    </row>
    <row r="110" spans="1:5" x14ac:dyDescent="0.25">
      <c r="A110" s="7" t="s">
        <v>23</v>
      </c>
      <c r="B110" s="7">
        <v>-6.6</v>
      </c>
      <c r="C110" s="7">
        <v>8.6890000000000001</v>
      </c>
      <c r="D110" s="7">
        <v>3.677</v>
      </c>
      <c r="E110" s="8">
        <f t="shared" si="3"/>
        <v>5.0120000000000005</v>
      </c>
    </row>
    <row r="111" spans="1:5" x14ac:dyDescent="0.25">
      <c r="A111" s="7" t="s">
        <v>35</v>
      </c>
      <c r="B111" s="7">
        <v>-6.6</v>
      </c>
      <c r="C111" s="7">
        <v>0</v>
      </c>
      <c r="D111" s="7">
        <v>0</v>
      </c>
      <c r="E111" s="8">
        <f t="shared" si="3"/>
        <v>0</v>
      </c>
    </row>
    <row r="112" spans="1:5" x14ac:dyDescent="0.25">
      <c r="A112" s="7" t="s">
        <v>5</v>
      </c>
      <c r="B112" s="7">
        <v>-6.6</v>
      </c>
      <c r="C112" s="7">
        <v>3.6960000000000002</v>
      </c>
      <c r="D112" s="7">
        <v>2.9689999999999999</v>
      </c>
      <c r="E112" s="8">
        <f t="shared" si="3"/>
        <v>0.72700000000000031</v>
      </c>
    </row>
    <row r="113" spans="1:5" x14ac:dyDescent="0.25">
      <c r="A113" s="7" t="s">
        <v>33</v>
      </c>
      <c r="B113" s="7">
        <v>-6.6</v>
      </c>
      <c r="C113" s="7">
        <v>8.0730000000000004</v>
      </c>
      <c r="D113" s="7">
        <v>2.7650000000000001</v>
      </c>
      <c r="E113" s="8">
        <f t="shared" si="3"/>
        <v>5.3079999999999998</v>
      </c>
    </row>
    <row r="114" spans="1:5" x14ac:dyDescent="0.25">
      <c r="A114" s="7" t="s">
        <v>24</v>
      </c>
      <c r="B114" s="7">
        <v>-6.6</v>
      </c>
      <c r="C114" s="7">
        <v>9.5619999999999994</v>
      </c>
      <c r="D114" s="7">
        <v>4.3319999999999999</v>
      </c>
      <c r="E114" s="8">
        <f t="shared" si="3"/>
        <v>5.2299999999999995</v>
      </c>
    </row>
    <row r="115" spans="1:5" x14ac:dyDescent="0.25">
      <c r="A115" s="7" t="s">
        <v>24</v>
      </c>
      <c r="B115" s="7">
        <v>-6.6</v>
      </c>
      <c r="C115" s="7">
        <v>8.0500000000000007</v>
      </c>
      <c r="D115" s="7">
        <v>3.9569999999999999</v>
      </c>
      <c r="E115" s="8">
        <f t="shared" si="3"/>
        <v>4.0930000000000009</v>
      </c>
    </row>
    <row r="116" spans="1:5" x14ac:dyDescent="0.25">
      <c r="A116" s="7" t="s">
        <v>13</v>
      </c>
      <c r="B116" s="7">
        <v>-6.6</v>
      </c>
      <c r="C116" s="7">
        <v>8.7029999999999994</v>
      </c>
      <c r="D116" s="7">
        <v>3.7480000000000002</v>
      </c>
      <c r="E116" s="8">
        <f t="shared" si="3"/>
        <v>4.9549999999999992</v>
      </c>
    </row>
    <row r="117" spans="1:5" x14ac:dyDescent="0.25">
      <c r="A117" s="7" t="s">
        <v>36</v>
      </c>
      <c r="B117" s="7">
        <v>-6.6</v>
      </c>
      <c r="C117" s="7">
        <v>0</v>
      </c>
      <c r="D117" s="7">
        <v>0</v>
      </c>
      <c r="E117" s="8">
        <f t="shared" si="3"/>
        <v>0</v>
      </c>
    </row>
    <row r="118" spans="1:5" x14ac:dyDescent="0.25">
      <c r="A118" s="7" t="s">
        <v>27</v>
      </c>
      <c r="B118" s="7">
        <v>-6.6</v>
      </c>
      <c r="C118" s="7">
        <v>6.9580000000000002</v>
      </c>
      <c r="D118" s="7">
        <v>3.5419999999999998</v>
      </c>
      <c r="E118" s="8">
        <f t="shared" si="3"/>
        <v>3.4160000000000004</v>
      </c>
    </row>
    <row r="119" spans="1:5" x14ac:dyDescent="0.25">
      <c r="A119" s="7" t="s">
        <v>26</v>
      </c>
      <c r="B119" s="7">
        <v>-6.6</v>
      </c>
      <c r="C119" s="7">
        <v>5.282</v>
      </c>
      <c r="D119" s="7">
        <v>2.9950000000000001</v>
      </c>
      <c r="E119" s="8">
        <f t="shared" si="3"/>
        <v>2.2869999999999999</v>
      </c>
    </row>
    <row r="120" spans="1:5" x14ac:dyDescent="0.25">
      <c r="A120" s="7" t="s">
        <v>26</v>
      </c>
      <c r="B120" s="7">
        <v>-6.6</v>
      </c>
      <c r="C120" s="7">
        <v>2.0209999999999999</v>
      </c>
      <c r="D120" s="7">
        <v>1.333</v>
      </c>
      <c r="E120" s="8">
        <f t="shared" si="3"/>
        <v>0.68799999999999994</v>
      </c>
    </row>
    <row r="121" spans="1:5" x14ac:dyDescent="0.25">
      <c r="A121" s="7" t="s">
        <v>26</v>
      </c>
      <c r="B121" s="7">
        <v>-6.6</v>
      </c>
      <c r="C121" s="7">
        <v>3.8759999999999999</v>
      </c>
      <c r="D121" s="7">
        <v>2.786</v>
      </c>
      <c r="E121" s="8">
        <f t="shared" si="3"/>
        <v>1.0899999999999999</v>
      </c>
    </row>
    <row r="122" spans="1:5" x14ac:dyDescent="0.25">
      <c r="A122" s="7" t="s">
        <v>31</v>
      </c>
      <c r="B122" s="7">
        <v>-6.6</v>
      </c>
      <c r="C122" s="7">
        <v>6.1950000000000003</v>
      </c>
      <c r="D122" s="7">
        <v>5.3040000000000003</v>
      </c>
      <c r="E122" s="8">
        <f t="shared" si="3"/>
        <v>0.89100000000000001</v>
      </c>
    </row>
    <row r="123" spans="1:5" x14ac:dyDescent="0.25">
      <c r="A123" s="7" t="s">
        <v>37</v>
      </c>
      <c r="B123" s="7">
        <v>-6.6</v>
      </c>
      <c r="C123" s="7">
        <v>0</v>
      </c>
      <c r="D123" s="7">
        <v>0</v>
      </c>
      <c r="E123" s="8">
        <f t="shared" si="3"/>
        <v>0</v>
      </c>
    </row>
    <row r="124" spans="1:5" x14ac:dyDescent="0.25">
      <c r="A124" s="7" t="s">
        <v>37</v>
      </c>
      <c r="B124" s="7">
        <v>-6.6</v>
      </c>
      <c r="C124" s="7">
        <v>6.9169999999999998</v>
      </c>
      <c r="D124" s="7">
        <v>4.6139999999999999</v>
      </c>
      <c r="E124" s="8">
        <f t="shared" si="3"/>
        <v>2.3029999999999999</v>
      </c>
    </row>
    <row r="125" spans="1:5" x14ac:dyDescent="0.25">
      <c r="A125" s="7" t="s">
        <v>37</v>
      </c>
      <c r="B125" s="7">
        <v>-6.6</v>
      </c>
      <c r="C125" s="7">
        <v>1.579</v>
      </c>
      <c r="D125" s="7">
        <v>1.103</v>
      </c>
      <c r="E125" s="8">
        <f t="shared" si="3"/>
        <v>0.47599999999999998</v>
      </c>
    </row>
    <row r="126" spans="1:5" x14ac:dyDescent="0.25">
      <c r="A126" s="7" t="s">
        <v>32</v>
      </c>
      <c r="B126" s="7">
        <v>-6.6</v>
      </c>
      <c r="C126" s="7">
        <v>7.8520000000000003</v>
      </c>
      <c r="D126" s="7">
        <v>4.5910000000000002</v>
      </c>
      <c r="E126" s="8">
        <f t="shared" si="3"/>
        <v>3.2610000000000001</v>
      </c>
    </row>
    <row r="127" spans="1:5" x14ac:dyDescent="0.25">
      <c r="A127" s="7" t="s">
        <v>32</v>
      </c>
      <c r="B127" s="7">
        <v>-6.6</v>
      </c>
      <c r="C127" s="7">
        <v>6.3049999999999997</v>
      </c>
      <c r="D127" s="7">
        <v>4.1470000000000002</v>
      </c>
      <c r="E127" s="8">
        <f t="shared" si="3"/>
        <v>2.1579999999999995</v>
      </c>
    </row>
    <row r="128" spans="1:5" x14ac:dyDescent="0.25">
      <c r="A128" s="7" t="s">
        <v>25</v>
      </c>
      <c r="B128" s="7">
        <v>-6.6</v>
      </c>
      <c r="C128" s="7">
        <v>3.7909999999999999</v>
      </c>
      <c r="D128" s="7">
        <v>1.6120000000000001</v>
      </c>
      <c r="E128" s="8">
        <f t="shared" si="3"/>
        <v>2.1789999999999998</v>
      </c>
    </row>
    <row r="129" spans="1:5" x14ac:dyDescent="0.25">
      <c r="A129" s="7" t="s">
        <v>28</v>
      </c>
      <c r="B129" s="7">
        <v>-6.6</v>
      </c>
      <c r="C129" s="7">
        <v>3.7829999999999999</v>
      </c>
      <c r="D129" s="7">
        <v>2.6749999999999998</v>
      </c>
      <c r="E129" s="8">
        <f t="shared" si="3"/>
        <v>1.1080000000000001</v>
      </c>
    </row>
    <row r="130" spans="1:5" x14ac:dyDescent="0.25">
      <c r="A130" s="7" t="s">
        <v>28</v>
      </c>
      <c r="B130" s="7">
        <v>-6.6</v>
      </c>
      <c r="C130" s="7">
        <v>6.649</v>
      </c>
      <c r="D130" s="7">
        <v>4.2480000000000002</v>
      </c>
      <c r="E130" s="8">
        <f t="shared" si="3"/>
        <v>2.4009999999999998</v>
      </c>
    </row>
    <row r="131" spans="1:5" x14ac:dyDescent="0.25">
      <c r="A131" s="2" t="s">
        <v>18</v>
      </c>
      <c r="B131" s="2">
        <v>-6.6</v>
      </c>
      <c r="C131" s="2">
        <v>7.1120000000000001</v>
      </c>
      <c r="D131" s="2">
        <v>4.194</v>
      </c>
      <c r="E131">
        <f t="shared" si="3"/>
        <v>2.9180000000000001</v>
      </c>
    </row>
    <row r="132" spans="1:5" x14ac:dyDescent="0.25">
      <c r="A132" s="2" t="s">
        <v>29</v>
      </c>
      <c r="B132" s="2">
        <v>-6.6</v>
      </c>
      <c r="C132" s="2">
        <v>7.0869999999999997</v>
      </c>
      <c r="D132" s="2">
        <v>2.8079999999999998</v>
      </c>
      <c r="E132">
        <f t="shared" si="3"/>
        <v>4.2789999999999999</v>
      </c>
    </row>
    <row r="133" spans="1:5" x14ac:dyDescent="0.25">
      <c r="A133" s="2" t="s">
        <v>30</v>
      </c>
      <c r="B133" s="2">
        <v>-6.6</v>
      </c>
      <c r="C133" s="2">
        <v>5.327</v>
      </c>
      <c r="D133" s="2">
        <v>2.4489999999999998</v>
      </c>
      <c r="E133">
        <f t="shared" si="3"/>
        <v>2.8780000000000001</v>
      </c>
    </row>
    <row r="134" spans="1:5" x14ac:dyDescent="0.25">
      <c r="A134" s="2" t="s">
        <v>12</v>
      </c>
      <c r="B134" s="2">
        <v>-6.6</v>
      </c>
      <c r="C134" s="2">
        <v>9.077</v>
      </c>
      <c r="D134" s="2">
        <v>2.9470000000000001</v>
      </c>
      <c r="E134">
        <f t="shared" si="3"/>
        <v>6.13</v>
      </c>
    </row>
    <row r="135" spans="1:5" x14ac:dyDescent="0.25">
      <c r="A135" s="2" t="s">
        <v>12</v>
      </c>
      <c r="B135" s="2">
        <v>-6.6</v>
      </c>
      <c r="C135" s="2">
        <v>8.3849999999999998</v>
      </c>
      <c r="D135" s="2">
        <v>3.24</v>
      </c>
      <c r="E135">
        <f t="shared" si="3"/>
        <v>5.1449999999999996</v>
      </c>
    </row>
    <row r="136" spans="1:5" x14ac:dyDescent="0.25">
      <c r="A136" s="2" t="s">
        <v>23</v>
      </c>
      <c r="B136" s="2">
        <v>-6.5</v>
      </c>
      <c r="C136" s="2">
        <v>3.7879999999999998</v>
      </c>
      <c r="D136" s="2">
        <v>2.8050000000000002</v>
      </c>
      <c r="E136">
        <f t="shared" si="3"/>
        <v>0.98299999999999965</v>
      </c>
    </row>
    <row r="137" spans="1:5" x14ac:dyDescent="0.25">
      <c r="A137" s="2" t="s">
        <v>35</v>
      </c>
      <c r="B137" s="2">
        <v>-6.5</v>
      </c>
      <c r="C137" s="2">
        <v>4.298</v>
      </c>
      <c r="D137" s="2">
        <v>2.9470000000000001</v>
      </c>
      <c r="E137">
        <f t="shared" si="3"/>
        <v>1.351</v>
      </c>
    </row>
    <row r="138" spans="1:5" x14ac:dyDescent="0.25">
      <c r="A138" s="2" t="s">
        <v>10</v>
      </c>
      <c r="B138" s="2">
        <v>-6.5</v>
      </c>
      <c r="C138" s="2">
        <v>8.9280000000000008</v>
      </c>
      <c r="D138" s="2">
        <v>2.8279999999999998</v>
      </c>
      <c r="E138">
        <f t="shared" si="3"/>
        <v>6.1000000000000014</v>
      </c>
    </row>
    <row r="139" spans="1:5" x14ac:dyDescent="0.25">
      <c r="A139" s="2" t="s">
        <v>38</v>
      </c>
      <c r="B139" s="2">
        <v>-6.5</v>
      </c>
      <c r="C139" s="2">
        <v>0</v>
      </c>
      <c r="D139" s="2">
        <v>0</v>
      </c>
      <c r="E139">
        <f t="shared" si="3"/>
        <v>0</v>
      </c>
    </row>
    <row r="140" spans="1:5" x14ac:dyDescent="0.25">
      <c r="A140" s="2" t="s">
        <v>33</v>
      </c>
      <c r="B140" s="2">
        <v>-6.5</v>
      </c>
      <c r="C140" s="2">
        <v>8.17</v>
      </c>
      <c r="D140" s="2">
        <v>2.9940000000000002</v>
      </c>
      <c r="E140">
        <f t="shared" si="3"/>
        <v>5.1760000000000002</v>
      </c>
    </row>
    <row r="141" spans="1:5" x14ac:dyDescent="0.25">
      <c r="A141" s="2" t="s">
        <v>34</v>
      </c>
      <c r="B141" s="2">
        <v>-6.5</v>
      </c>
      <c r="C141" s="2">
        <v>6.3159999999999998</v>
      </c>
      <c r="D141" s="2">
        <v>3.673</v>
      </c>
      <c r="E141">
        <f t="shared" si="3"/>
        <v>2.6429999999999998</v>
      </c>
    </row>
    <row r="142" spans="1:5" x14ac:dyDescent="0.25">
      <c r="A142" s="2" t="s">
        <v>34</v>
      </c>
      <c r="B142" s="2">
        <v>-6.5</v>
      </c>
      <c r="C142" s="2">
        <v>6.2380000000000004</v>
      </c>
      <c r="D142" s="2">
        <v>3.8639999999999999</v>
      </c>
      <c r="E142">
        <f t="shared" si="3"/>
        <v>2.3740000000000006</v>
      </c>
    </row>
    <row r="143" spans="1:5" x14ac:dyDescent="0.25">
      <c r="A143" s="2" t="s">
        <v>34</v>
      </c>
      <c r="B143" s="2">
        <v>-6.5</v>
      </c>
      <c r="C143" s="2">
        <v>2.0579999999999998</v>
      </c>
      <c r="D143" s="2">
        <v>1.6639999999999999</v>
      </c>
      <c r="E143">
        <f t="shared" si="3"/>
        <v>0.39399999999999991</v>
      </c>
    </row>
    <row r="144" spans="1:5" x14ac:dyDescent="0.25">
      <c r="A144" s="2" t="s">
        <v>27</v>
      </c>
      <c r="B144" s="2">
        <v>-6.5</v>
      </c>
      <c r="C144" s="2">
        <v>7.7329999999999997</v>
      </c>
      <c r="D144" s="2">
        <v>4.3090000000000002</v>
      </c>
      <c r="E144">
        <f t="shared" si="3"/>
        <v>3.4239999999999995</v>
      </c>
    </row>
    <row r="145" spans="1:5" x14ac:dyDescent="0.25">
      <c r="A145" s="2" t="s">
        <v>27</v>
      </c>
      <c r="B145" s="2">
        <v>-6.5</v>
      </c>
      <c r="C145" s="2">
        <v>7.8209999999999997</v>
      </c>
      <c r="D145" s="2">
        <v>2.6429999999999998</v>
      </c>
      <c r="E145">
        <f t="shared" si="3"/>
        <v>5.1779999999999999</v>
      </c>
    </row>
    <row r="146" spans="1:5" x14ac:dyDescent="0.25">
      <c r="A146" s="2" t="s">
        <v>27</v>
      </c>
      <c r="B146" s="2">
        <v>-6.5</v>
      </c>
      <c r="C146" s="2">
        <v>8.8350000000000009</v>
      </c>
      <c r="D146" s="2">
        <v>5.125</v>
      </c>
      <c r="E146">
        <f t="shared" si="3"/>
        <v>3.7100000000000009</v>
      </c>
    </row>
    <row r="147" spans="1:5" x14ac:dyDescent="0.25">
      <c r="A147" s="2" t="s">
        <v>31</v>
      </c>
      <c r="B147" s="2">
        <v>-6.5</v>
      </c>
      <c r="C147" s="2">
        <v>6.0359999999999996</v>
      </c>
      <c r="D147" s="2">
        <v>4.0339999999999998</v>
      </c>
      <c r="E147">
        <f t="shared" si="3"/>
        <v>2.0019999999999998</v>
      </c>
    </row>
    <row r="148" spans="1:5" x14ac:dyDescent="0.25">
      <c r="A148" s="2" t="s">
        <v>37</v>
      </c>
      <c r="B148" s="2">
        <v>-6.5</v>
      </c>
      <c r="C148" s="2">
        <v>3.97</v>
      </c>
      <c r="D148" s="2">
        <v>2.601</v>
      </c>
      <c r="E148">
        <f t="shared" si="3"/>
        <v>1.3690000000000002</v>
      </c>
    </row>
    <row r="149" spans="1:5" x14ac:dyDescent="0.25">
      <c r="A149" s="2" t="s">
        <v>15</v>
      </c>
      <c r="B149" s="2">
        <v>-6.5</v>
      </c>
      <c r="C149" s="2">
        <v>6.11</v>
      </c>
      <c r="D149" s="2">
        <v>3.7829999999999999</v>
      </c>
      <c r="E149">
        <f t="shared" si="3"/>
        <v>2.3270000000000004</v>
      </c>
    </row>
    <row r="150" spans="1:5" x14ac:dyDescent="0.25">
      <c r="A150" s="2" t="s">
        <v>15</v>
      </c>
      <c r="B150" s="2">
        <v>-6.5</v>
      </c>
      <c r="C150" s="2">
        <v>4.1079999999999997</v>
      </c>
      <c r="D150" s="2">
        <v>2.1280000000000001</v>
      </c>
      <c r="E150">
        <f t="shared" si="3"/>
        <v>1.9799999999999995</v>
      </c>
    </row>
    <row r="151" spans="1:5" x14ac:dyDescent="0.25">
      <c r="A151" s="2" t="s">
        <v>39</v>
      </c>
      <c r="B151" s="2">
        <v>-6.5</v>
      </c>
      <c r="C151" s="2">
        <v>0</v>
      </c>
      <c r="D151" s="2">
        <v>0</v>
      </c>
      <c r="E151">
        <f t="shared" si="3"/>
        <v>0</v>
      </c>
    </row>
    <row r="152" spans="1:5" x14ac:dyDescent="0.25">
      <c r="A152" s="2" t="s">
        <v>25</v>
      </c>
      <c r="B152" s="2">
        <v>-6.5</v>
      </c>
      <c r="C152" s="2">
        <v>3.8220000000000001</v>
      </c>
      <c r="D152" s="2">
        <v>1.6319999999999999</v>
      </c>
      <c r="E152">
        <f t="shared" si="3"/>
        <v>2.1900000000000004</v>
      </c>
    </row>
    <row r="153" spans="1:5" x14ac:dyDescent="0.25">
      <c r="A153" s="2" t="s">
        <v>18</v>
      </c>
      <c r="B153" s="2">
        <v>-6.5</v>
      </c>
      <c r="C153" s="2">
        <v>7.2249999999999996</v>
      </c>
      <c r="D153" s="2">
        <v>4.1280000000000001</v>
      </c>
      <c r="E153">
        <f t="shared" si="3"/>
        <v>3.0969999999999995</v>
      </c>
    </row>
    <row r="154" spans="1:5" x14ac:dyDescent="0.25">
      <c r="A154" s="2" t="s">
        <v>19</v>
      </c>
      <c r="B154" s="2">
        <v>-6.5</v>
      </c>
      <c r="C154" s="2">
        <v>7.0570000000000004</v>
      </c>
      <c r="D154" s="2">
        <v>1.98</v>
      </c>
      <c r="E154">
        <f t="shared" si="3"/>
        <v>5.077</v>
      </c>
    </row>
    <row r="155" spans="1:5" x14ac:dyDescent="0.25">
      <c r="A155" s="2" t="s">
        <v>19</v>
      </c>
      <c r="B155" s="2">
        <v>-6.5</v>
      </c>
      <c r="C155" s="2">
        <v>6.4909999999999997</v>
      </c>
      <c r="D155" s="2">
        <v>3.5720000000000001</v>
      </c>
      <c r="E155">
        <f t="shared" si="3"/>
        <v>2.9189999999999996</v>
      </c>
    </row>
    <row r="156" spans="1:5" x14ac:dyDescent="0.25">
      <c r="A156" s="2" t="s">
        <v>23</v>
      </c>
      <c r="B156" s="2">
        <v>-6.4</v>
      </c>
      <c r="C156" s="2">
        <v>8.125</v>
      </c>
      <c r="D156" s="2">
        <v>3.5339999999999998</v>
      </c>
      <c r="E156">
        <f t="shared" si="3"/>
        <v>4.5910000000000002</v>
      </c>
    </row>
    <row r="157" spans="1:5" x14ac:dyDescent="0.25">
      <c r="A157" s="2" t="s">
        <v>35</v>
      </c>
      <c r="B157" s="2">
        <v>-6.4</v>
      </c>
      <c r="C157" s="2">
        <v>5.5060000000000002</v>
      </c>
      <c r="D157" s="2">
        <v>2.3929999999999998</v>
      </c>
      <c r="E157">
        <f t="shared" si="3"/>
        <v>3.1130000000000004</v>
      </c>
    </row>
    <row r="158" spans="1:5" x14ac:dyDescent="0.25">
      <c r="A158" s="2" t="s">
        <v>10</v>
      </c>
      <c r="B158" s="2">
        <v>-6.4</v>
      </c>
      <c r="C158" s="2">
        <v>7.7149999999999999</v>
      </c>
      <c r="D158" s="2">
        <v>3.621</v>
      </c>
      <c r="E158">
        <f t="shared" si="3"/>
        <v>4.0939999999999994</v>
      </c>
    </row>
    <row r="159" spans="1:5" x14ac:dyDescent="0.25">
      <c r="A159" s="2" t="s">
        <v>38</v>
      </c>
      <c r="B159" s="2">
        <v>-6.4</v>
      </c>
      <c r="C159" s="2">
        <v>6.6059999999999999</v>
      </c>
      <c r="D159" s="2">
        <v>4.9619999999999997</v>
      </c>
      <c r="E159">
        <f t="shared" si="3"/>
        <v>1.6440000000000001</v>
      </c>
    </row>
    <row r="160" spans="1:5" x14ac:dyDescent="0.25">
      <c r="A160" s="2" t="s">
        <v>24</v>
      </c>
      <c r="B160" s="2">
        <v>-6.4</v>
      </c>
      <c r="C160" s="2">
        <v>8.3629999999999995</v>
      </c>
      <c r="D160" s="2">
        <v>4.1719999999999997</v>
      </c>
      <c r="E160">
        <f t="shared" si="3"/>
        <v>4.1909999999999998</v>
      </c>
    </row>
    <row r="161" spans="1:5" x14ac:dyDescent="0.25">
      <c r="A161" s="2" t="s">
        <v>34</v>
      </c>
      <c r="B161" s="2">
        <v>-6.4</v>
      </c>
      <c r="C161" s="2">
        <v>6.1180000000000003</v>
      </c>
      <c r="D161" s="2">
        <v>3.5609999999999999</v>
      </c>
      <c r="E161">
        <f t="shared" si="3"/>
        <v>2.5570000000000004</v>
      </c>
    </row>
    <row r="162" spans="1:5" x14ac:dyDescent="0.25">
      <c r="A162" s="2" t="s">
        <v>34</v>
      </c>
      <c r="B162" s="2">
        <v>-6.4</v>
      </c>
      <c r="C162" s="2">
        <v>4.141</v>
      </c>
      <c r="D162" s="2">
        <v>2.7559999999999998</v>
      </c>
      <c r="E162">
        <f t="shared" si="3"/>
        <v>1.3850000000000002</v>
      </c>
    </row>
    <row r="163" spans="1:5" x14ac:dyDescent="0.25">
      <c r="A163" s="2" t="s">
        <v>8</v>
      </c>
      <c r="B163" s="2">
        <v>-6.4</v>
      </c>
      <c r="C163" s="2">
        <v>2.6789999999999998</v>
      </c>
      <c r="D163" s="2">
        <v>2.2370000000000001</v>
      </c>
      <c r="E163">
        <f t="shared" si="3"/>
        <v>0.44199999999999973</v>
      </c>
    </row>
    <row r="164" spans="1:5" x14ac:dyDescent="0.25">
      <c r="A164" s="2" t="s">
        <v>36</v>
      </c>
      <c r="B164" s="2">
        <v>-6.4</v>
      </c>
      <c r="C164" s="2">
        <v>2.6139999999999999</v>
      </c>
      <c r="D164" s="2">
        <v>1.3959999999999999</v>
      </c>
      <c r="E164">
        <f t="shared" si="3"/>
        <v>1.218</v>
      </c>
    </row>
    <row r="165" spans="1:5" x14ac:dyDescent="0.25">
      <c r="A165" s="2" t="s">
        <v>36</v>
      </c>
      <c r="B165" s="2">
        <v>-6.4</v>
      </c>
      <c r="C165" s="2">
        <v>3.8860000000000001</v>
      </c>
      <c r="D165" s="2">
        <v>3.0110000000000001</v>
      </c>
      <c r="E165">
        <f t="shared" si="3"/>
        <v>0.875</v>
      </c>
    </row>
    <row r="166" spans="1:5" x14ac:dyDescent="0.25">
      <c r="A166" s="2" t="s">
        <v>26</v>
      </c>
      <c r="B166" s="2">
        <v>-6.4</v>
      </c>
      <c r="C166" s="2">
        <v>4.9889999999999999</v>
      </c>
      <c r="D166" s="2">
        <v>3.278</v>
      </c>
      <c r="E166">
        <f t="shared" si="3"/>
        <v>1.7109999999999999</v>
      </c>
    </row>
    <row r="167" spans="1:5" x14ac:dyDescent="0.25">
      <c r="A167" s="2" t="s">
        <v>31</v>
      </c>
      <c r="B167" s="2">
        <v>-6.4</v>
      </c>
      <c r="C167" s="2">
        <v>6.31</v>
      </c>
      <c r="D167" s="2">
        <v>4.077</v>
      </c>
      <c r="E167">
        <f t="shared" si="3"/>
        <v>2.2329999999999997</v>
      </c>
    </row>
    <row r="168" spans="1:5" x14ac:dyDescent="0.25">
      <c r="A168" s="2" t="s">
        <v>37</v>
      </c>
      <c r="B168" s="2">
        <v>-6.4</v>
      </c>
      <c r="C168" s="2">
        <v>5.6059999999999999</v>
      </c>
      <c r="D168" s="2">
        <v>4.085</v>
      </c>
      <c r="E168">
        <f t="shared" si="3"/>
        <v>1.5209999999999999</v>
      </c>
    </row>
    <row r="169" spans="1:5" x14ac:dyDescent="0.25">
      <c r="A169" s="2" t="s">
        <v>37</v>
      </c>
      <c r="B169" s="2">
        <v>-6.4</v>
      </c>
      <c r="C169" s="2">
        <v>6.4820000000000002</v>
      </c>
      <c r="D169" s="2">
        <v>4.048</v>
      </c>
      <c r="E169">
        <f t="shared" si="3"/>
        <v>2.4340000000000002</v>
      </c>
    </row>
    <row r="170" spans="1:5" x14ac:dyDescent="0.25">
      <c r="A170" s="2" t="s">
        <v>25</v>
      </c>
      <c r="B170" s="2">
        <v>-6.4</v>
      </c>
      <c r="C170" s="2">
        <v>5.2759999999999998</v>
      </c>
      <c r="D170" s="2">
        <v>2.4220000000000002</v>
      </c>
      <c r="E170">
        <f t="shared" si="3"/>
        <v>2.8539999999999996</v>
      </c>
    </row>
    <row r="171" spans="1:5" x14ac:dyDescent="0.25">
      <c r="A171" s="2" t="s">
        <v>25</v>
      </c>
      <c r="B171" s="2">
        <v>-6.4</v>
      </c>
      <c r="C171" s="2">
        <v>6.6779999999999999</v>
      </c>
      <c r="D171" s="2">
        <v>2.4780000000000002</v>
      </c>
      <c r="E171">
        <f t="shared" si="3"/>
        <v>4.1999999999999993</v>
      </c>
    </row>
    <row r="172" spans="1:5" x14ac:dyDescent="0.25">
      <c r="A172" s="2" t="s">
        <v>28</v>
      </c>
      <c r="B172" s="2">
        <v>-6.4</v>
      </c>
      <c r="C172" s="2">
        <v>5.2160000000000002</v>
      </c>
      <c r="D172" s="2">
        <v>3.92</v>
      </c>
      <c r="E172">
        <f t="shared" si="3"/>
        <v>1.2960000000000003</v>
      </c>
    </row>
    <row r="173" spans="1:5" x14ac:dyDescent="0.25">
      <c r="A173" s="2" t="s">
        <v>18</v>
      </c>
      <c r="B173" s="2">
        <v>-6.4</v>
      </c>
      <c r="C173" s="2">
        <v>6.6340000000000003</v>
      </c>
      <c r="D173" s="2">
        <v>3.69</v>
      </c>
      <c r="E173">
        <f t="shared" ref="E173:E236" si="4">C173-D173</f>
        <v>2.9440000000000004</v>
      </c>
    </row>
    <row r="174" spans="1:5" x14ac:dyDescent="0.25">
      <c r="A174" s="2" t="s">
        <v>30</v>
      </c>
      <c r="B174" s="2">
        <v>-6.4</v>
      </c>
      <c r="C174" s="2">
        <v>5.9509999999999996</v>
      </c>
      <c r="D174" s="2">
        <v>2.129</v>
      </c>
      <c r="E174">
        <f t="shared" si="4"/>
        <v>3.8219999999999996</v>
      </c>
    </row>
    <row r="175" spans="1:5" x14ac:dyDescent="0.25">
      <c r="A175" s="2" t="s">
        <v>20</v>
      </c>
      <c r="B175" s="2">
        <v>-6.4</v>
      </c>
      <c r="C175" s="2">
        <v>8.3390000000000004</v>
      </c>
      <c r="D175" s="2">
        <v>3.552</v>
      </c>
      <c r="E175">
        <f t="shared" si="4"/>
        <v>4.7870000000000008</v>
      </c>
    </row>
    <row r="176" spans="1:5" x14ac:dyDescent="0.25">
      <c r="A176" s="2" t="s">
        <v>20</v>
      </c>
      <c r="B176" s="2">
        <v>-6.4</v>
      </c>
      <c r="C176" s="2">
        <v>3.9630000000000001</v>
      </c>
      <c r="D176" s="2">
        <v>2.7170000000000001</v>
      </c>
      <c r="E176">
        <f t="shared" si="4"/>
        <v>1.246</v>
      </c>
    </row>
    <row r="177" spans="1:5" x14ac:dyDescent="0.25">
      <c r="A177" s="2" t="s">
        <v>23</v>
      </c>
      <c r="B177" s="2">
        <v>-6.3</v>
      </c>
      <c r="C177" s="2">
        <v>3.3879999999999999</v>
      </c>
      <c r="D177" s="2">
        <v>2.5499999999999998</v>
      </c>
      <c r="E177">
        <f t="shared" si="4"/>
        <v>0.83800000000000008</v>
      </c>
    </row>
    <row r="178" spans="1:5" x14ac:dyDescent="0.25">
      <c r="A178" s="2" t="s">
        <v>35</v>
      </c>
      <c r="B178" s="2">
        <v>-6.3</v>
      </c>
      <c r="C178" s="2">
        <v>5.27</v>
      </c>
      <c r="D178" s="2">
        <v>3.8719999999999999</v>
      </c>
      <c r="E178">
        <f t="shared" si="4"/>
        <v>1.3979999999999997</v>
      </c>
    </row>
    <row r="179" spans="1:5" x14ac:dyDescent="0.25">
      <c r="A179" s="2" t="s">
        <v>35</v>
      </c>
      <c r="B179" s="2">
        <v>-6.3</v>
      </c>
      <c r="C179" s="2">
        <v>5.0350000000000001</v>
      </c>
      <c r="D179" s="2">
        <v>3.0289999999999999</v>
      </c>
      <c r="E179">
        <f t="shared" si="4"/>
        <v>2.0060000000000002</v>
      </c>
    </row>
    <row r="180" spans="1:5" x14ac:dyDescent="0.25">
      <c r="A180" s="2" t="s">
        <v>10</v>
      </c>
      <c r="B180" s="2">
        <v>-6.3</v>
      </c>
      <c r="C180" s="2">
        <v>7.1269999999999998</v>
      </c>
      <c r="D180" s="2">
        <v>4.6459999999999999</v>
      </c>
      <c r="E180">
        <f t="shared" si="4"/>
        <v>2.4809999999999999</v>
      </c>
    </row>
    <row r="181" spans="1:5" x14ac:dyDescent="0.25">
      <c r="A181" s="2" t="s">
        <v>38</v>
      </c>
      <c r="B181" s="2">
        <v>-6.3</v>
      </c>
      <c r="C181" s="2">
        <v>4.274</v>
      </c>
      <c r="D181" s="2">
        <v>3.3039999999999998</v>
      </c>
      <c r="E181">
        <f t="shared" si="4"/>
        <v>0.9700000000000002</v>
      </c>
    </row>
    <row r="182" spans="1:5" x14ac:dyDescent="0.25">
      <c r="A182" s="2" t="s">
        <v>38</v>
      </c>
      <c r="B182" s="2">
        <v>-6.3</v>
      </c>
      <c r="C182" s="2">
        <v>4.0279999999999996</v>
      </c>
      <c r="D182" s="2">
        <v>2.944</v>
      </c>
      <c r="E182">
        <f t="shared" si="4"/>
        <v>1.0839999999999996</v>
      </c>
    </row>
    <row r="183" spans="1:5" x14ac:dyDescent="0.25">
      <c r="A183" s="2" t="s">
        <v>38</v>
      </c>
      <c r="B183" s="2">
        <v>-6.3</v>
      </c>
      <c r="C183" s="2">
        <v>3.4169999999999998</v>
      </c>
      <c r="D183" s="2">
        <v>2.4119999999999999</v>
      </c>
      <c r="E183">
        <f t="shared" si="4"/>
        <v>1.0049999999999999</v>
      </c>
    </row>
    <row r="184" spans="1:5" x14ac:dyDescent="0.25">
      <c r="A184" s="2" t="s">
        <v>33</v>
      </c>
      <c r="B184" s="2">
        <v>-6.3</v>
      </c>
      <c r="C184" s="2">
        <v>7.633</v>
      </c>
      <c r="D184" s="2">
        <v>2.7</v>
      </c>
      <c r="E184">
        <f t="shared" si="4"/>
        <v>4.9329999999999998</v>
      </c>
    </row>
    <row r="185" spans="1:5" x14ac:dyDescent="0.25">
      <c r="A185" s="2" t="s">
        <v>24</v>
      </c>
      <c r="B185" s="2">
        <v>-6.3</v>
      </c>
      <c r="C185" s="2">
        <v>5.0709999999999997</v>
      </c>
      <c r="D185" s="2">
        <v>3.4180000000000001</v>
      </c>
      <c r="E185">
        <f t="shared" si="4"/>
        <v>1.6529999999999996</v>
      </c>
    </row>
    <row r="186" spans="1:5" x14ac:dyDescent="0.25">
      <c r="A186" s="2" t="s">
        <v>40</v>
      </c>
      <c r="B186" s="2">
        <v>-6.3</v>
      </c>
      <c r="C186" s="2">
        <v>0</v>
      </c>
      <c r="D186" s="2">
        <v>0</v>
      </c>
      <c r="E186">
        <f t="shared" si="4"/>
        <v>0</v>
      </c>
    </row>
    <row r="187" spans="1:5" x14ac:dyDescent="0.25">
      <c r="A187" s="2" t="s">
        <v>40</v>
      </c>
      <c r="B187" s="2">
        <v>-6.3</v>
      </c>
      <c r="C187" s="2">
        <v>3.2930000000000001</v>
      </c>
      <c r="D187" s="2">
        <v>1.794</v>
      </c>
      <c r="E187">
        <f t="shared" si="4"/>
        <v>1.4990000000000001</v>
      </c>
    </row>
    <row r="188" spans="1:5" x14ac:dyDescent="0.25">
      <c r="A188" s="2" t="s">
        <v>36</v>
      </c>
      <c r="B188" s="2">
        <v>-6.3</v>
      </c>
      <c r="C188" s="2">
        <v>6.5620000000000003</v>
      </c>
      <c r="D188" s="2">
        <v>4.9420000000000002</v>
      </c>
      <c r="E188">
        <f t="shared" si="4"/>
        <v>1.62</v>
      </c>
    </row>
    <row r="189" spans="1:5" x14ac:dyDescent="0.25">
      <c r="A189" s="2" t="s">
        <v>37</v>
      </c>
      <c r="B189" s="2">
        <v>-6.3</v>
      </c>
      <c r="C189" s="2">
        <v>5.9779999999999998</v>
      </c>
      <c r="D189" s="2">
        <v>3.4409999999999998</v>
      </c>
      <c r="E189">
        <f t="shared" si="4"/>
        <v>2.5369999999999999</v>
      </c>
    </row>
    <row r="190" spans="1:5" x14ac:dyDescent="0.25">
      <c r="A190" s="2" t="s">
        <v>15</v>
      </c>
      <c r="B190" s="2">
        <v>-6.3</v>
      </c>
      <c r="C190" s="2">
        <v>4.4390000000000001</v>
      </c>
      <c r="D190" s="2">
        <v>3.387</v>
      </c>
      <c r="E190">
        <f t="shared" si="4"/>
        <v>1.052</v>
      </c>
    </row>
    <row r="191" spans="1:5" x14ac:dyDescent="0.25">
      <c r="A191" s="2" t="s">
        <v>39</v>
      </c>
      <c r="B191" s="2">
        <v>-6.3</v>
      </c>
      <c r="C191" s="2">
        <v>7.117</v>
      </c>
      <c r="D191" s="2">
        <v>2.3359999999999999</v>
      </c>
      <c r="E191">
        <f t="shared" si="4"/>
        <v>4.7810000000000006</v>
      </c>
    </row>
    <row r="192" spans="1:5" x14ac:dyDescent="0.25">
      <c r="A192" s="2" t="s">
        <v>18</v>
      </c>
      <c r="B192" s="2">
        <v>-6.3</v>
      </c>
      <c r="C192" s="2">
        <v>4.4870000000000001</v>
      </c>
      <c r="D192" s="2">
        <v>3.2450000000000001</v>
      </c>
      <c r="E192">
        <f t="shared" si="4"/>
        <v>1.242</v>
      </c>
    </row>
    <row r="193" spans="1:5" x14ac:dyDescent="0.25">
      <c r="A193" s="2" t="s">
        <v>29</v>
      </c>
      <c r="B193" s="2">
        <v>-6.3</v>
      </c>
      <c r="C193" s="2">
        <v>3.883</v>
      </c>
      <c r="D193" s="2">
        <v>2.4159999999999999</v>
      </c>
      <c r="E193">
        <f t="shared" si="4"/>
        <v>1.4670000000000001</v>
      </c>
    </row>
    <row r="194" spans="1:5" x14ac:dyDescent="0.25">
      <c r="A194" s="2" t="s">
        <v>29</v>
      </c>
      <c r="B194" s="2">
        <v>-6.3</v>
      </c>
      <c r="C194" s="2">
        <v>5.5869999999999997</v>
      </c>
      <c r="D194" s="2">
        <v>2.4769999999999999</v>
      </c>
      <c r="E194">
        <f t="shared" si="4"/>
        <v>3.11</v>
      </c>
    </row>
    <row r="195" spans="1:5" x14ac:dyDescent="0.25">
      <c r="A195" s="2" t="s">
        <v>29</v>
      </c>
      <c r="B195" s="2">
        <v>-6.3</v>
      </c>
      <c r="C195" s="2">
        <v>2.3959999999999999</v>
      </c>
      <c r="D195" s="2">
        <v>1.659</v>
      </c>
      <c r="E195">
        <f t="shared" si="4"/>
        <v>0.73699999999999988</v>
      </c>
    </row>
    <row r="196" spans="1:5" x14ac:dyDescent="0.25">
      <c r="A196" s="2" t="s">
        <v>30</v>
      </c>
      <c r="B196" s="2">
        <v>-6.3</v>
      </c>
      <c r="C196" s="2">
        <v>7.1539999999999999</v>
      </c>
      <c r="D196" s="2">
        <v>2.8090000000000002</v>
      </c>
      <c r="E196">
        <f t="shared" si="4"/>
        <v>4.3449999999999998</v>
      </c>
    </row>
    <row r="197" spans="1:5" x14ac:dyDescent="0.25">
      <c r="A197" s="2" t="s">
        <v>16</v>
      </c>
      <c r="B197" s="2">
        <v>-6.3</v>
      </c>
      <c r="C197" s="2">
        <v>8.5389999999999997</v>
      </c>
      <c r="D197" s="2">
        <v>3.7789999999999999</v>
      </c>
      <c r="E197">
        <f t="shared" si="4"/>
        <v>4.76</v>
      </c>
    </row>
    <row r="198" spans="1:5" x14ac:dyDescent="0.25">
      <c r="A198" s="2" t="s">
        <v>20</v>
      </c>
      <c r="B198" s="2">
        <v>-6.3</v>
      </c>
      <c r="C198" s="2">
        <v>7.2629999999999999</v>
      </c>
      <c r="D198" s="2">
        <v>2.8460000000000001</v>
      </c>
      <c r="E198">
        <f t="shared" si="4"/>
        <v>4.4169999999999998</v>
      </c>
    </row>
    <row r="199" spans="1:5" x14ac:dyDescent="0.25">
      <c r="A199" s="2" t="s">
        <v>41</v>
      </c>
      <c r="B199" s="2">
        <v>-6.3</v>
      </c>
      <c r="C199" s="2">
        <v>0</v>
      </c>
      <c r="D199" s="2">
        <v>0</v>
      </c>
      <c r="E199">
        <f t="shared" si="4"/>
        <v>0</v>
      </c>
    </row>
    <row r="200" spans="1:5" x14ac:dyDescent="0.25">
      <c r="A200" s="2" t="s">
        <v>38</v>
      </c>
      <c r="B200" s="2">
        <v>-6.2</v>
      </c>
      <c r="C200" s="2">
        <v>2.778</v>
      </c>
      <c r="D200" s="2">
        <v>1.5309999999999999</v>
      </c>
      <c r="E200">
        <f t="shared" si="4"/>
        <v>1.2470000000000001</v>
      </c>
    </row>
    <row r="201" spans="1:5" x14ac:dyDescent="0.25">
      <c r="A201" s="2" t="s">
        <v>33</v>
      </c>
      <c r="B201" s="2">
        <v>-6.2</v>
      </c>
      <c r="C201" s="2">
        <v>2.742</v>
      </c>
      <c r="D201" s="2">
        <v>1.909</v>
      </c>
      <c r="E201">
        <f t="shared" si="4"/>
        <v>0.83299999999999996</v>
      </c>
    </row>
    <row r="202" spans="1:5" x14ac:dyDescent="0.25">
      <c r="A202" s="2" t="s">
        <v>33</v>
      </c>
      <c r="B202" s="2">
        <v>-6.2</v>
      </c>
      <c r="C202" s="2">
        <v>6.1029999999999998</v>
      </c>
      <c r="D202" s="2">
        <v>3.5470000000000002</v>
      </c>
      <c r="E202">
        <f t="shared" si="4"/>
        <v>2.5559999999999996</v>
      </c>
    </row>
    <row r="203" spans="1:5" x14ac:dyDescent="0.25">
      <c r="A203" s="2" t="s">
        <v>33</v>
      </c>
      <c r="B203" s="2">
        <v>-6.2</v>
      </c>
      <c r="C203" s="2">
        <v>5.984</v>
      </c>
      <c r="D203" s="2">
        <v>2.762</v>
      </c>
      <c r="E203">
        <f t="shared" si="4"/>
        <v>3.222</v>
      </c>
    </row>
    <row r="204" spans="1:5" x14ac:dyDescent="0.25">
      <c r="A204" s="2" t="s">
        <v>34</v>
      </c>
      <c r="B204" s="2">
        <v>-6.2</v>
      </c>
      <c r="C204" s="2">
        <v>5.476</v>
      </c>
      <c r="D204" s="2">
        <v>3.76</v>
      </c>
      <c r="E204">
        <f t="shared" si="4"/>
        <v>1.7160000000000002</v>
      </c>
    </row>
    <row r="205" spans="1:5" x14ac:dyDescent="0.25">
      <c r="A205" s="2" t="s">
        <v>34</v>
      </c>
      <c r="B205" s="2">
        <v>-6.2</v>
      </c>
      <c r="C205" s="2">
        <v>6.0659999999999998</v>
      </c>
      <c r="D205" s="2">
        <v>2.2429999999999999</v>
      </c>
      <c r="E205">
        <f t="shared" si="4"/>
        <v>3.823</v>
      </c>
    </row>
    <row r="206" spans="1:5" x14ac:dyDescent="0.25">
      <c r="A206" s="2" t="s">
        <v>34</v>
      </c>
      <c r="B206" s="2">
        <v>-6.2</v>
      </c>
      <c r="C206" s="2">
        <v>4.1980000000000004</v>
      </c>
      <c r="D206" s="2">
        <v>2.6779999999999999</v>
      </c>
      <c r="E206">
        <f t="shared" si="4"/>
        <v>1.5200000000000005</v>
      </c>
    </row>
    <row r="207" spans="1:5" x14ac:dyDescent="0.25">
      <c r="A207" s="2" t="s">
        <v>40</v>
      </c>
      <c r="B207" s="2">
        <v>-6.2</v>
      </c>
      <c r="C207" s="2">
        <v>4.5940000000000003</v>
      </c>
      <c r="D207" s="2">
        <v>2.581</v>
      </c>
      <c r="E207">
        <f t="shared" si="4"/>
        <v>2.0130000000000003</v>
      </c>
    </row>
    <row r="208" spans="1:5" x14ac:dyDescent="0.25">
      <c r="A208" s="2" t="s">
        <v>36</v>
      </c>
      <c r="B208" s="2">
        <v>-6.2</v>
      </c>
      <c r="C208" s="2">
        <v>4.3490000000000002</v>
      </c>
      <c r="D208" s="2">
        <v>3.4630000000000001</v>
      </c>
      <c r="E208">
        <f t="shared" si="4"/>
        <v>0.88600000000000012</v>
      </c>
    </row>
    <row r="209" spans="1:5" x14ac:dyDescent="0.25">
      <c r="A209" s="2" t="s">
        <v>37</v>
      </c>
      <c r="B209" s="2">
        <v>-6.2</v>
      </c>
      <c r="C209" s="2">
        <v>5.6950000000000003</v>
      </c>
      <c r="D209" s="2">
        <v>4.3310000000000004</v>
      </c>
      <c r="E209">
        <f t="shared" si="4"/>
        <v>1.3639999999999999</v>
      </c>
    </row>
    <row r="210" spans="1:5" x14ac:dyDescent="0.25">
      <c r="A210" s="2" t="s">
        <v>39</v>
      </c>
      <c r="B210" s="2">
        <v>-6.2</v>
      </c>
      <c r="C210" s="2">
        <v>2.8660000000000001</v>
      </c>
      <c r="D210" s="2">
        <v>2.012</v>
      </c>
      <c r="E210">
        <f t="shared" si="4"/>
        <v>0.85400000000000009</v>
      </c>
    </row>
    <row r="211" spans="1:5" x14ac:dyDescent="0.25">
      <c r="A211" s="2" t="s">
        <v>25</v>
      </c>
      <c r="B211" s="2">
        <v>-6.2</v>
      </c>
      <c r="C211" s="2">
        <v>5.1630000000000003</v>
      </c>
      <c r="D211" s="2">
        <v>1.899</v>
      </c>
      <c r="E211">
        <f t="shared" si="4"/>
        <v>3.2640000000000002</v>
      </c>
    </row>
    <row r="212" spans="1:5" x14ac:dyDescent="0.25">
      <c r="A212" s="2" t="s">
        <v>16</v>
      </c>
      <c r="B212" s="2">
        <v>-6.2</v>
      </c>
      <c r="C212" s="2">
        <v>8.3659999999999997</v>
      </c>
      <c r="D212" s="2">
        <v>4.9480000000000004</v>
      </c>
      <c r="E212">
        <f t="shared" si="4"/>
        <v>3.4179999999999993</v>
      </c>
    </row>
    <row r="213" spans="1:5" x14ac:dyDescent="0.25">
      <c r="A213" s="2" t="s">
        <v>16</v>
      </c>
      <c r="B213" s="2">
        <v>-6.2</v>
      </c>
      <c r="C213" s="2">
        <v>6.6639999999999997</v>
      </c>
      <c r="D213" s="2">
        <v>3.1429999999999998</v>
      </c>
      <c r="E213">
        <f t="shared" si="4"/>
        <v>3.5209999999999999</v>
      </c>
    </row>
    <row r="214" spans="1:5" x14ac:dyDescent="0.25">
      <c r="A214" s="2" t="s">
        <v>35</v>
      </c>
      <c r="B214" s="2">
        <v>-6.1</v>
      </c>
      <c r="C214" s="2">
        <v>6.3330000000000002</v>
      </c>
      <c r="D214" s="2">
        <v>3.081</v>
      </c>
      <c r="E214">
        <f t="shared" si="4"/>
        <v>3.2520000000000002</v>
      </c>
    </row>
    <row r="215" spans="1:5" x14ac:dyDescent="0.25">
      <c r="A215" s="2" t="s">
        <v>35</v>
      </c>
      <c r="B215" s="2">
        <v>-6.1</v>
      </c>
      <c r="C215" s="2">
        <v>6.1079999999999997</v>
      </c>
      <c r="D215" s="2">
        <v>4.298</v>
      </c>
      <c r="E215">
        <f t="shared" si="4"/>
        <v>1.8099999999999996</v>
      </c>
    </row>
    <row r="216" spans="1:5" x14ac:dyDescent="0.25">
      <c r="A216" s="2" t="s">
        <v>35</v>
      </c>
      <c r="B216" s="2">
        <v>-6.1</v>
      </c>
      <c r="C216" s="2">
        <v>4.0439999999999996</v>
      </c>
      <c r="D216" s="2">
        <v>2.4700000000000002</v>
      </c>
      <c r="E216">
        <f t="shared" si="4"/>
        <v>1.5739999999999994</v>
      </c>
    </row>
    <row r="217" spans="1:5" x14ac:dyDescent="0.25">
      <c r="A217" s="2" t="s">
        <v>21</v>
      </c>
      <c r="B217" s="2">
        <v>-6.1</v>
      </c>
      <c r="C217" s="2">
        <v>4.968</v>
      </c>
      <c r="D217" s="2">
        <v>3.0049999999999999</v>
      </c>
      <c r="E217">
        <f t="shared" si="4"/>
        <v>1.9630000000000001</v>
      </c>
    </row>
    <row r="218" spans="1:5" x14ac:dyDescent="0.25">
      <c r="A218" s="2" t="s">
        <v>33</v>
      </c>
      <c r="B218" s="2">
        <v>-6.1</v>
      </c>
      <c r="C218" s="2">
        <v>7.3239999999999998</v>
      </c>
      <c r="D218" s="2">
        <v>3.0009999999999999</v>
      </c>
      <c r="E218">
        <f t="shared" si="4"/>
        <v>4.3230000000000004</v>
      </c>
    </row>
    <row r="219" spans="1:5" x14ac:dyDescent="0.25">
      <c r="A219" s="2" t="s">
        <v>40</v>
      </c>
      <c r="B219" s="2">
        <v>-6.1</v>
      </c>
      <c r="C219" s="2">
        <v>4.9379999999999997</v>
      </c>
      <c r="D219" s="2">
        <v>2.8479999999999999</v>
      </c>
      <c r="E219">
        <f t="shared" si="4"/>
        <v>2.09</v>
      </c>
    </row>
    <row r="220" spans="1:5" x14ac:dyDescent="0.25">
      <c r="A220" s="2" t="s">
        <v>36</v>
      </c>
      <c r="B220" s="2">
        <v>-6.1</v>
      </c>
      <c r="C220" s="2">
        <v>5.5090000000000003</v>
      </c>
      <c r="D220" s="2">
        <v>3.5710000000000002</v>
      </c>
      <c r="E220">
        <f t="shared" si="4"/>
        <v>1.9380000000000002</v>
      </c>
    </row>
    <row r="221" spans="1:5" x14ac:dyDescent="0.25">
      <c r="A221" s="2" t="s">
        <v>31</v>
      </c>
      <c r="B221" s="2">
        <v>-6.1</v>
      </c>
      <c r="C221" s="2">
        <v>6.6589999999999998</v>
      </c>
      <c r="D221" s="2">
        <v>2.919</v>
      </c>
      <c r="E221">
        <f t="shared" si="4"/>
        <v>3.7399999999999998</v>
      </c>
    </row>
    <row r="222" spans="1:5" x14ac:dyDescent="0.25">
      <c r="A222" s="2" t="s">
        <v>31</v>
      </c>
      <c r="B222" s="2">
        <v>-6.1</v>
      </c>
      <c r="C222" s="2">
        <v>2.1230000000000002</v>
      </c>
      <c r="D222" s="2">
        <v>1.4770000000000001</v>
      </c>
      <c r="E222">
        <f t="shared" si="4"/>
        <v>0.64600000000000013</v>
      </c>
    </row>
    <row r="223" spans="1:5" x14ac:dyDescent="0.25">
      <c r="A223" s="2" t="s">
        <v>37</v>
      </c>
      <c r="B223" s="2">
        <v>-6.1</v>
      </c>
      <c r="C223" s="2">
        <v>3.9009999999999998</v>
      </c>
      <c r="D223" s="2">
        <v>3.1309999999999998</v>
      </c>
      <c r="E223">
        <f t="shared" si="4"/>
        <v>0.77</v>
      </c>
    </row>
    <row r="224" spans="1:5" x14ac:dyDescent="0.25">
      <c r="A224" s="2" t="s">
        <v>39</v>
      </c>
      <c r="B224" s="2">
        <v>-6.1</v>
      </c>
      <c r="C224" s="2">
        <v>5.37</v>
      </c>
      <c r="D224" s="2">
        <v>2.855</v>
      </c>
      <c r="E224">
        <f t="shared" si="4"/>
        <v>2.5150000000000001</v>
      </c>
    </row>
    <row r="225" spans="1:5" x14ac:dyDescent="0.25">
      <c r="A225" s="2" t="s">
        <v>25</v>
      </c>
      <c r="B225" s="2">
        <v>-6.1</v>
      </c>
      <c r="C225" s="2">
        <v>7.2030000000000003</v>
      </c>
      <c r="D225" s="2">
        <v>3.4630000000000001</v>
      </c>
      <c r="E225">
        <f t="shared" si="4"/>
        <v>3.74</v>
      </c>
    </row>
    <row r="226" spans="1:5" x14ac:dyDescent="0.25">
      <c r="A226" s="2" t="s">
        <v>42</v>
      </c>
      <c r="B226" s="2">
        <v>-6</v>
      </c>
      <c r="C226" s="2">
        <v>0</v>
      </c>
      <c r="D226" s="2">
        <v>0</v>
      </c>
      <c r="E226">
        <f t="shared" si="4"/>
        <v>0</v>
      </c>
    </row>
    <row r="227" spans="1:5" x14ac:dyDescent="0.25">
      <c r="A227" s="2" t="s">
        <v>35</v>
      </c>
      <c r="B227" s="2">
        <v>-6</v>
      </c>
      <c r="C227" s="2">
        <v>2.6659999999999999</v>
      </c>
      <c r="D227" s="2">
        <v>2.06</v>
      </c>
      <c r="E227">
        <f t="shared" si="4"/>
        <v>0.60599999999999987</v>
      </c>
    </row>
    <row r="228" spans="1:5" x14ac:dyDescent="0.25">
      <c r="A228" s="2" t="s">
        <v>21</v>
      </c>
      <c r="B228" s="2">
        <v>-6</v>
      </c>
      <c r="C228" s="2">
        <v>6.5010000000000003</v>
      </c>
      <c r="D228" s="2">
        <v>2.8849999999999998</v>
      </c>
      <c r="E228">
        <f t="shared" si="4"/>
        <v>3.6160000000000005</v>
      </c>
    </row>
    <row r="229" spans="1:5" x14ac:dyDescent="0.25">
      <c r="A229" s="2" t="s">
        <v>21</v>
      </c>
      <c r="B229" s="2">
        <v>-6</v>
      </c>
      <c r="C229" s="2">
        <v>7.7610000000000001</v>
      </c>
      <c r="D229" s="2">
        <v>5.36</v>
      </c>
      <c r="E229">
        <f t="shared" si="4"/>
        <v>2.4009999999999998</v>
      </c>
    </row>
    <row r="230" spans="1:5" x14ac:dyDescent="0.25">
      <c r="A230" s="2" t="s">
        <v>38</v>
      </c>
      <c r="B230" s="2">
        <v>-6</v>
      </c>
      <c r="C230" s="2">
        <v>3.7120000000000002</v>
      </c>
      <c r="D230" s="2">
        <v>2.5579999999999998</v>
      </c>
      <c r="E230">
        <f t="shared" si="4"/>
        <v>1.1540000000000004</v>
      </c>
    </row>
    <row r="231" spans="1:5" x14ac:dyDescent="0.25">
      <c r="A231" s="2" t="s">
        <v>36</v>
      </c>
      <c r="B231" s="2">
        <v>-6</v>
      </c>
      <c r="C231" s="2">
        <v>7.13</v>
      </c>
      <c r="D231" s="2">
        <v>5.63</v>
      </c>
      <c r="E231">
        <f t="shared" si="4"/>
        <v>1.5</v>
      </c>
    </row>
    <row r="232" spans="1:5" x14ac:dyDescent="0.25">
      <c r="A232" s="2" t="s">
        <v>36</v>
      </c>
      <c r="B232" s="2">
        <v>-6</v>
      </c>
      <c r="C232" s="2">
        <v>3.9140000000000001</v>
      </c>
      <c r="D232" s="2">
        <v>2.3660000000000001</v>
      </c>
      <c r="E232">
        <f t="shared" si="4"/>
        <v>1.548</v>
      </c>
    </row>
    <row r="233" spans="1:5" x14ac:dyDescent="0.25">
      <c r="A233" s="2" t="s">
        <v>31</v>
      </c>
      <c r="B233" s="2">
        <v>-6</v>
      </c>
      <c r="C233" s="2">
        <v>2.8759999999999999</v>
      </c>
      <c r="D233" s="2">
        <v>1.9079999999999999</v>
      </c>
      <c r="E233">
        <f t="shared" si="4"/>
        <v>0.96799999999999997</v>
      </c>
    </row>
    <row r="234" spans="1:5" x14ac:dyDescent="0.25">
      <c r="A234" s="2" t="s">
        <v>31</v>
      </c>
      <c r="B234" s="2">
        <v>-6</v>
      </c>
      <c r="C234" s="2">
        <v>6.4939999999999998</v>
      </c>
      <c r="D234" s="2">
        <v>2.7730000000000001</v>
      </c>
      <c r="E234">
        <f t="shared" si="4"/>
        <v>3.7209999999999996</v>
      </c>
    </row>
    <row r="235" spans="1:5" x14ac:dyDescent="0.25">
      <c r="A235" s="2" t="s">
        <v>39</v>
      </c>
      <c r="B235" s="2">
        <v>-6</v>
      </c>
      <c r="C235" s="2">
        <v>6.4669999999999996</v>
      </c>
      <c r="D235" s="2">
        <v>1.9650000000000001</v>
      </c>
      <c r="E235">
        <f t="shared" si="4"/>
        <v>4.5019999999999998</v>
      </c>
    </row>
    <row r="236" spans="1:5" x14ac:dyDescent="0.25">
      <c r="A236" s="2" t="s">
        <v>29</v>
      </c>
      <c r="B236" s="2">
        <v>-6</v>
      </c>
      <c r="C236" s="2">
        <v>7.6059999999999999</v>
      </c>
      <c r="D236" s="2">
        <v>2.8519999999999999</v>
      </c>
      <c r="E236">
        <f t="shared" si="4"/>
        <v>4.7539999999999996</v>
      </c>
    </row>
    <row r="237" spans="1:5" x14ac:dyDescent="0.25">
      <c r="A237" s="2" t="s">
        <v>29</v>
      </c>
      <c r="B237" s="2">
        <v>-6</v>
      </c>
      <c r="C237" s="2">
        <v>5.1619999999999999</v>
      </c>
      <c r="D237" s="2">
        <v>2.2149999999999999</v>
      </c>
      <c r="E237">
        <f t="shared" ref="E237:E300" si="5">C237-D237</f>
        <v>2.9470000000000001</v>
      </c>
    </row>
    <row r="238" spans="1:5" x14ac:dyDescent="0.25">
      <c r="A238" s="2" t="s">
        <v>30</v>
      </c>
      <c r="B238" s="2">
        <v>-6</v>
      </c>
      <c r="C238" s="2">
        <v>7.0960000000000001</v>
      </c>
      <c r="D238" s="2">
        <v>2.556</v>
      </c>
      <c r="E238">
        <f t="shared" si="5"/>
        <v>4.54</v>
      </c>
    </row>
    <row r="239" spans="1:5" x14ac:dyDescent="0.25">
      <c r="A239" s="2" t="s">
        <v>41</v>
      </c>
      <c r="B239" s="2">
        <v>-6</v>
      </c>
      <c r="C239" s="2">
        <v>7.35</v>
      </c>
      <c r="D239" s="2">
        <v>2.359</v>
      </c>
      <c r="E239">
        <f t="shared" si="5"/>
        <v>4.9909999999999997</v>
      </c>
    </row>
    <row r="240" spans="1:5" x14ac:dyDescent="0.25">
      <c r="A240" s="2" t="s">
        <v>21</v>
      </c>
      <c r="B240" s="2">
        <v>-5.9</v>
      </c>
      <c r="C240" s="2">
        <v>6.29</v>
      </c>
      <c r="D240" s="2">
        <v>4.0990000000000002</v>
      </c>
      <c r="E240">
        <f t="shared" si="5"/>
        <v>2.1909999999999998</v>
      </c>
    </row>
    <row r="241" spans="1:5" x14ac:dyDescent="0.25">
      <c r="A241" s="2" t="s">
        <v>43</v>
      </c>
      <c r="B241" s="2">
        <v>-5.9</v>
      </c>
      <c r="C241" s="2">
        <v>0</v>
      </c>
      <c r="D241" s="2">
        <v>0</v>
      </c>
      <c r="E241">
        <f t="shared" si="5"/>
        <v>0</v>
      </c>
    </row>
    <row r="242" spans="1:5" x14ac:dyDescent="0.25">
      <c r="A242" s="2" t="s">
        <v>38</v>
      </c>
      <c r="B242" s="2">
        <v>-5.9</v>
      </c>
      <c r="C242" s="2">
        <v>5.24</v>
      </c>
      <c r="D242" s="2">
        <v>3.2050000000000001</v>
      </c>
      <c r="E242">
        <f t="shared" si="5"/>
        <v>2.0350000000000001</v>
      </c>
    </row>
    <row r="243" spans="1:5" x14ac:dyDescent="0.25">
      <c r="A243" s="2" t="s">
        <v>36</v>
      </c>
      <c r="B243" s="2">
        <v>-5.9</v>
      </c>
      <c r="C243" s="2">
        <v>6.41</v>
      </c>
      <c r="D243" s="2">
        <v>4.8120000000000003</v>
      </c>
      <c r="E243">
        <f t="shared" si="5"/>
        <v>1.5979999999999999</v>
      </c>
    </row>
    <row r="244" spans="1:5" x14ac:dyDescent="0.25">
      <c r="A244" s="2" t="s">
        <v>39</v>
      </c>
      <c r="B244" s="2">
        <v>-5.9</v>
      </c>
      <c r="C244" s="2">
        <v>2.5790000000000002</v>
      </c>
      <c r="D244" s="2">
        <v>1.796</v>
      </c>
      <c r="E244">
        <f t="shared" si="5"/>
        <v>0.78300000000000014</v>
      </c>
    </row>
    <row r="245" spans="1:5" x14ac:dyDescent="0.25">
      <c r="A245" s="2" t="s">
        <v>30</v>
      </c>
      <c r="B245" s="2">
        <v>-5.9</v>
      </c>
      <c r="C245" s="2">
        <v>5.3940000000000001</v>
      </c>
      <c r="D245" s="2">
        <v>3.13</v>
      </c>
      <c r="E245">
        <f t="shared" si="5"/>
        <v>2.2640000000000002</v>
      </c>
    </row>
    <row r="246" spans="1:5" x14ac:dyDescent="0.25">
      <c r="A246" s="2" t="s">
        <v>20</v>
      </c>
      <c r="B246" s="2">
        <v>-5.9</v>
      </c>
      <c r="C246" s="2">
        <v>8.2479999999999993</v>
      </c>
      <c r="D246" s="2">
        <v>3.5990000000000002</v>
      </c>
      <c r="E246">
        <f t="shared" si="5"/>
        <v>4.6489999999999991</v>
      </c>
    </row>
    <row r="247" spans="1:5" x14ac:dyDescent="0.25">
      <c r="A247" s="2" t="s">
        <v>20</v>
      </c>
      <c r="B247" s="2">
        <v>-5.9</v>
      </c>
      <c r="C247" s="2">
        <v>3.1440000000000001</v>
      </c>
      <c r="D247" s="2">
        <v>2.3769999999999998</v>
      </c>
      <c r="E247">
        <f t="shared" si="5"/>
        <v>0.76700000000000035</v>
      </c>
    </row>
    <row r="248" spans="1:5" x14ac:dyDescent="0.25">
      <c r="A248" s="2" t="s">
        <v>20</v>
      </c>
      <c r="B248" s="2">
        <v>-5.9</v>
      </c>
      <c r="C248" s="2">
        <v>2.6859999999999999</v>
      </c>
      <c r="D248" s="2">
        <v>2.2530000000000001</v>
      </c>
      <c r="E248">
        <f t="shared" si="5"/>
        <v>0.43299999999999983</v>
      </c>
    </row>
    <row r="249" spans="1:5" x14ac:dyDescent="0.25">
      <c r="A249" s="2" t="s">
        <v>44</v>
      </c>
      <c r="B249" s="2">
        <v>-5.9</v>
      </c>
      <c r="C249" s="2">
        <v>0</v>
      </c>
      <c r="D249" s="2">
        <v>0</v>
      </c>
      <c r="E249">
        <f t="shared" si="5"/>
        <v>0</v>
      </c>
    </row>
    <row r="250" spans="1:5" x14ac:dyDescent="0.25">
      <c r="A250" s="2" t="s">
        <v>41</v>
      </c>
      <c r="B250" s="2">
        <v>-5.9</v>
      </c>
      <c r="C250" s="2">
        <v>1.5289999999999999</v>
      </c>
      <c r="D250" s="2">
        <v>1.304</v>
      </c>
      <c r="E250">
        <f t="shared" si="5"/>
        <v>0.22499999999999987</v>
      </c>
    </row>
    <row r="251" spans="1:5" x14ac:dyDescent="0.25">
      <c r="A251" s="2" t="s">
        <v>41</v>
      </c>
      <c r="B251" s="2">
        <v>-5.9</v>
      </c>
      <c r="C251" s="2">
        <v>6.2380000000000004</v>
      </c>
      <c r="D251" s="2">
        <v>3.7559999999999998</v>
      </c>
      <c r="E251">
        <f t="shared" si="5"/>
        <v>2.4820000000000007</v>
      </c>
    </row>
    <row r="252" spans="1:5" x14ac:dyDescent="0.25">
      <c r="A252" s="2" t="s">
        <v>41</v>
      </c>
      <c r="B252" s="2">
        <v>-5.9</v>
      </c>
      <c r="C252" s="2">
        <v>4.34</v>
      </c>
      <c r="D252" s="2">
        <v>2.99</v>
      </c>
      <c r="E252">
        <f t="shared" si="5"/>
        <v>1.3499999999999996</v>
      </c>
    </row>
    <row r="253" spans="1:5" x14ac:dyDescent="0.25">
      <c r="A253" s="2" t="s">
        <v>45</v>
      </c>
      <c r="B253" s="2">
        <v>-5.9</v>
      </c>
      <c r="C253" s="2">
        <v>0</v>
      </c>
      <c r="D253" s="2">
        <v>0</v>
      </c>
      <c r="E253">
        <f t="shared" si="5"/>
        <v>0</v>
      </c>
    </row>
    <row r="254" spans="1:5" x14ac:dyDescent="0.25">
      <c r="A254" s="2" t="s">
        <v>42</v>
      </c>
      <c r="B254" s="2">
        <v>-5.8</v>
      </c>
      <c r="C254" s="2">
        <v>2.2959999999999998</v>
      </c>
      <c r="D254" s="2">
        <v>1.357</v>
      </c>
      <c r="E254">
        <f t="shared" si="5"/>
        <v>0.93899999999999983</v>
      </c>
    </row>
    <row r="255" spans="1:5" x14ac:dyDescent="0.25">
      <c r="A255" s="2" t="s">
        <v>43</v>
      </c>
      <c r="B255" s="2">
        <v>-5.8</v>
      </c>
      <c r="C255" s="2">
        <v>6.0549999999999997</v>
      </c>
      <c r="D255" s="2">
        <v>4.5339999999999998</v>
      </c>
      <c r="E255">
        <f t="shared" si="5"/>
        <v>1.5209999999999999</v>
      </c>
    </row>
    <row r="256" spans="1:5" x14ac:dyDescent="0.25">
      <c r="A256" s="2" t="s">
        <v>43</v>
      </c>
      <c r="B256" s="2">
        <v>-5.8</v>
      </c>
      <c r="C256" s="2">
        <v>6.3239999999999998</v>
      </c>
      <c r="D256" s="2">
        <v>4.6769999999999996</v>
      </c>
      <c r="E256">
        <f t="shared" si="5"/>
        <v>1.6470000000000002</v>
      </c>
    </row>
    <row r="257" spans="1:5" x14ac:dyDescent="0.25">
      <c r="A257" s="2" t="s">
        <v>43</v>
      </c>
      <c r="B257" s="2">
        <v>-5.8</v>
      </c>
      <c r="C257" s="2">
        <v>5.5579999999999998</v>
      </c>
      <c r="D257" s="2">
        <v>3.754</v>
      </c>
      <c r="E257">
        <f t="shared" si="5"/>
        <v>1.8039999999999998</v>
      </c>
    </row>
    <row r="258" spans="1:5" x14ac:dyDescent="0.25">
      <c r="A258" s="2" t="s">
        <v>43</v>
      </c>
      <c r="B258" s="2">
        <v>-5.8</v>
      </c>
      <c r="C258" s="2">
        <v>6.2229999999999999</v>
      </c>
      <c r="D258" s="2">
        <v>4.2030000000000003</v>
      </c>
      <c r="E258">
        <f t="shared" si="5"/>
        <v>2.0199999999999996</v>
      </c>
    </row>
    <row r="259" spans="1:5" x14ac:dyDescent="0.25">
      <c r="A259" s="2" t="s">
        <v>38</v>
      </c>
      <c r="B259" s="2">
        <v>-5.8</v>
      </c>
      <c r="C259" s="2">
        <v>7.2169999999999996</v>
      </c>
      <c r="D259" s="2">
        <v>5.7270000000000003</v>
      </c>
      <c r="E259">
        <f t="shared" si="5"/>
        <v>1.4899999999999993</v>
      </c>
    </row>
    <row r="260" spans="1:5" x14ac:dyDescent="0.25">
      <c r="A260" s="2" t="s">
        <v>40</v>
      </c>
      <c r="B260" s="2">
        <v>-5.8</v>
      </c>
      <c r="C260" s="2">
        <v>3.9980000000000002</v>
      </c>
      <c r="D260" s="2">
        <v>2.8959999999999999</v>
      </c>
      <c r="E260">
        <f t="shared" si="5"/>
        <v>1.1020000000000003</v>
      </c>
    </row>
    <row r="261" spans="1:5" x14ac:dyDescent="0.25">
      <c r="A261" s="2" t="s">
        <v>31</v>
      </c>
      <c r="B261" s="2">
        <v>-5.8</v>
      </c>
      <c r="C261" s="2">
        <v>6.843</v>
      </c>
      <c r="D261" s="2">
        <v>3.02</v>
      </c>
      <c r="E261">
        <f t="shared" si="5"/>
        <v>3.823</v>
      </c>
    </row>
    <row r="262" spans="1:5" x14ac:dyDescent="0.25">
      <c r="A262" s="2" t="s">
        <v>39</v>
      </c>
      <c r="B262" s="2">
        <v>-5.8</v>
      </c>
      <c r="C262" s="2">
        <v>6.4009999999999998</v>
      </c>
      <c r="D262" s="2">
        <v>2.17</v>
      </c>
      <c r="E262">
        <f t="shared" si="5"/>
        <v>4.2309999999999999</v>
      </c>
    </row>
    <row r="263" spans="1:5" x14ac:dyDescent="0.25">
      <c r="A263" s="2" t="s">
        <v>39</v>
      </c>
      <c r="B263" s="2">
        <v>-5.8</v>
      </c>
      <c r="C263" s="2">
        <v>4.992</v>
      </c>
      <c r="D263" s="2">
        <v>2.488</v>
      </c>
      <c r="E263">
        <f t="shared" si="5"/>
        <v>2.504</v>
      </c>
    </row>
    <row r="264" spans="1:5" x14ac:dyDescent="0.25">
      <c r="A264" s="2" t="s">
        <v>39</v>
      </c>
      <c r="B264" s="2">
        <v>-5.8</v>
      </c>
      <c r="C264" s="2">
        <v>7.282</v>
      </c>
      <c r="D264" s="2">
        <v>2.4220000000000002</v>
      </c>
      <c r="E264">
        <f t="shared" si="5"/>
        <v>4.8599999999999994</v>
      </c>
    </row>
    <row r="265" spans="1:5" x14ac:dyDescent="0.25">
      <c r="A265" s="2" t="s">
        <v>29</v>
      </c>
      <c r="B265" s="2">
        <v>-5.8</v>
      </c>
      <c r="C265" s="2">
        <v>6.2590000000000003</v>
      </c>
      <c r="D265" s="2">
        <v>2.9630000000000001</v>
      </c>
      <c r="E265">
        <f t="shared" si="5"/>
        <v>3.2960000000000003</v>
      </c>
    </row>
    <row r="266" spans="1:5" x14ac:dyDescent="0.25">
      <c r="A266" s="2" t="s">
        <v>46</v>
      </c>
      <c r="B266" s="2">
        <v>-5.8</v>
      </c>
      <c r="C266" s="2">
        <v>0</v>
      </c>
      <c r="D266" s="2">
        <v>0</v>
      </c>
      <c r="E266">
        <f t="shared" si="5"/>
        <v>0</v>
      </c>
    </row>
    <row r="267" spans="1:5" x14ac:dyDescent="0.25">
      <c r="A267" s="2" t="s">
        <v>46</v>
      </c>
      <c r="B267" s="2">
        <v>-5.8</v>
      </c>
      <c r="C267" s="2">
        <v>5.6449999999999996</v>
      </c>
      <c r="D267" s="2">
        <v>0.73199999999999998</v>
      </c>
      <c r="E267">
        <f t="shared" si="5"/>
        <v>4.9129999999999994</v>
      </c>
    </row>
    <row r="268" spans="1:5" x14ac:dyDescent="0.25">
      <c r="A268" s="2" t="s">
        <v>20</v>
      </c>
      <c r="B268" s="2">
        <v>-5.8</v>
      </c>
      <c r="C268" s="2">
        <v>7.2089999999999996</v>
      </c>
      <c r="D268" s="2">
        <v>3.2109999999999999</v>
      </c>
      <c r="E268">
        <f t="shared" si="5"/>
        <v>3.9979999999999998</v>
      </c>
    </row>
    <row r="269" spans="1:5" x14ac:dyDescent="0.25">
      <c r="A269" s="2" t="s">
        <v>44</v>
      </c>
      <c r="B269" s="2">
        <v>-5.8</v>
      </c>
      <c r="C269" s="2">
        <v>2.8380000000000001</v>
      </c>
      <c r="D269" s="2">
        <v>2.0499999999999998</v>
      </c>
      <c r="E269">
        <f t="shared" si="5"/>
        <v>0.78800000000000026</v>
      </c>
    </row>
    <row r="270" spans="1:5" x14ac:dyDescent="0.25">
      <c r="A270" s="2" t="s">
        <v>44</v>
      </c>
      <c r="B270" s="2">
        <v>-5.8</v>
      </c>
      <c r="C270" s="2">
        <v>4.0810000000000004</v>
      </c>
      <c r="D270" s="2">
        <v>2.5590000000000002</v>
      </c>
      <c r="E270">
        <f t="shared" si="5"/>
        <v>1.5220000000000002</v>
      </c>
    </row>
    <row r="271" spans="1:5" x14ac:dyDescent="0.25">
      <c r="A271" s="2" t="s">
        <v>42</v>
      </c>
      <c r="B271" s="2">
        <v>-5.7</v>
      </c>
      <c r="C271" s="2">
        <v>5.8719999999999999</v>
      </c>
      <c r="D271" s="2">
        <v>2.0449999999999999</v>
      </c>
      <c r="E271">
        <f t="shared" si="5"/>
        <v>3.827</v>
      </c>
    </row>
    <row r="272" spans="1:5" x14ac:dyDescent="0.25">
      <c r="A272" s="2" t="s">
        <v>42</v>
      </c>
      <c r="B272" s="2">
        <v>-5.7</v>
      </c>
      <c r="C272" s="2">
        <v>3.1709999999999998</v>
      </c>
      <c r="D272" s="2">
        <v>1.8640000000000001</v>
      </c>
      <c r="E272">
        <f t="shared" si="5"/>
        <v>1.3069999999999997</v>
      </c>
    </row>
    <row r="273" spans="1:5" x14ac:dyDescent="0.25">
      <c r="A273" s="2" t="s">
        <v>42</v>
      </c>
      <c r="B273" s="2">
        <v>-5.7</v>
      </c>
      <c r="C273" s="2">
        <v>6.2809999999999997</v>
      </c>
      <c r="D273" s="2">
        <v>1.9339999999999999</v>
      </c>
      <c r="E273">
        <f t="shared" si="5"/>
        <v>4.3469999999999995</v>
      </c>
    </row>
    <row r="274" spans="1:5" x14ac:dyDescent="0.25">
      <c r="A274" s="2" t="s">
        <v>47</v>
      </c>
      <c r="B274" s="2">
        <v>-5.7</v>
      </c>
      <c r="C274" s="2">
        <v>0</v>
      </c>
      <c r="D274" s="2">
        <v>0</v>
      </c>
      <c r="E274">
        <f t="shared" si="5"/>
        <v>0</v>
      </c>
    </row>
    <row r="275" spans="1:5" x14ac:dyDescent="0.25">
      <c r="A275" s="2" t="s">
        <v>30</v>
      </c>
      <c r="B275" s="2">
        <v>-5.7</v>
      </c>
      <c r="C275" s="2">
        <v>5.5819999999999999</v>
      </c>
      <c r="D275" s="2">
        <v>2.5979999999999999</v>
      </c>
      <c r="E275">
        <f t="shared" si="5"/>
        <v>2.984</v>
      </c>
    </row>
    <row r="276" spans="1:5" x14ac:dyDescent="0.25">
      <c r="A276" s="2" t="s">
        <v>42</v>
      </c>
      <c r="B276" s="2">
        <v>-5.6</v>
      </c>
      <c r="C276" s="2">
        <v>6.2809999999999997</v>
      </c>
      <c r="D276" s="2">
        <v>2.0950000000000002</v>
      </c>
      <c r="E276">
        <f t="shared" si="5"/>
        <v>4.1859999999999999</v>
      </c>
    </row>
    <row r="277" spans="1:5" x14ac:dyDescent="0.25">
      <c r="A277" s="2" t="s">
        <v>48</v>
      </c>
      <c r="B277" s="2">
        <v>-5.6</v>
      </c>
      <c r="C277" s="2">
        <v>0</v>
      </c>
      <c r="D277" s="2">
        <v>0</v>
      </c>
      <c r="E277">
        <f t="shared" si="5"/>
        <v>0</v>
      </c>
    </row>
    <row r="278" spans="1:5" x14ac:dyDescent="0.25">
      <c r="A278" s="2" t="s">
        <v>40</v>
      </c>
      <c r="B278" s="2">
        <v>-5.6</v>
      </c>
      <c r="C278" s="2">
        <v>5.8209999999999997</v>
      </c>
      <c r="D278" s="2">
        <v>2.25</v>
      </c>
      <c r="E278">
        <f t="shared" si="5"/>
        <v>3.5709999999999997</v>
      </c>
    </row>
    <row r="279" spans="1:5" x14ac:dyDescent="0.25">
      <c r="A279" s="2" t="s">
        <v>46</v>
      </c>
      <c r="B279" s="2">
        <v>-5.6</v>
      </c>
      <c r="C279" s="2">
        <v>7.7290000000000001</v>
      </c>
      <c r="D279" s="2">
        <v>3.512</v>
      </c>
      <c r="E279">
        <f t="shared" si="5"/>
        <v>4.2170000000000005</v>
      </c>
    </row>
    <row r="280" spans="1:5" x14ac:dyDescent="0.25">
      <c r="A280" s="2" t="s">
        <v>44</v>
      </c>
      <c r="B280" s="2">
        <v>-5.6</v>
      </c>
      <c r="C280" s="2">
        <v>9.3889999999999993</v>
      </c>
      <c r="D280" s="2">
        <v>4.8230000000000004</v>
      </c>
      <c r="E280">
        <f t="shared" si="5"/>
        <v>4.5659999999999989</v>
      </c>
    </row>
    <row r="281" spans="1:5" x14ac:dyDescent="0.25">
      <c r="A281" s="2" t="s">
        <v>44</v>
      </c>
      <c r="B281" s="2">
        <v>-5.6</v>
      </c>
      <c r="C281" s="2">
        <v>2.2269999999999999</v>
      </c>
      <c r="D281" s="2">
        <v>1.327</v>
      </c>
      <c r="E281">
        <f t="shared" si="5"/>
        <v>0.89999999999999991</v>
      </c>
    </row>
    <row r="282" spans="1:5" x14ac:dyDescent="0.25">
      <c r="A282" s="2" t="s">
        <v>41</v>
      </c>
      <c r="B282" s="2">
        <v>-5.6</v>
      </c>
      <c r="C282" s="2">
        <v>5.3159999999999998</v>
      </c>
      <c r="D282" s="2">
        <v>3.57</v>
      </c>
      <c r="E282">
        <f t="shared" si="5"/>
        <v>1.746</v>
      </c>
    </row>
    <row r="283" spans="1:5" x14ac:dyDescent="0.25">
      <c r="A283" s="2" t="s">
        <v>41</v>
      </c>
      <c r="B283" s="2">
        <v>-5.6</v>
      </c>
      <c r="C283" s="2">
        <v>3.7410000000000001</v>
      </c>
      <c r="D283" s="2">
        <v>2.3719999999999999</v>
      </c>
      <c r="E283">
        <f t="shared" si="5"/>
        <v>1.3690000000000002</v>
      </c>
    </row>
    <row r="284" spans="1:5" x14ac:dyDescent="0.25">
      <c r="A284" s="2" t="s">
        <v>45</v>
      </c>
      <c r="B284" s="2">
        <v>-5.6</v>
      </c>
      <c r="C284" s="2">
        <v>1.5349999999999999</v>
      </c>
      <c r="D284" s="2">
        <v>1.472</v>
      </c>
      <c r="E284">
        <f t="shared" si="5"/>
        <v>6.2999999999999945E-2</v>
      </c>
    </row>
    <row r="285" spans="1:5" x14ac:dyDescent="0.25">
      <c r="A285" s="2" t="s">
        <v>45</v>
      </c>
      <c r="B285" s="2">
        <v>-5.6</v>
      </c>
      <c r="C285" s="2">
        <v>3.726</v>
      </c>
      <c r="D285" s="2">
        <v>3.1349999999999998</v>
      </c>
      <c r="E285">
        <f t="shared" si="5"/>
        <v>0.59100000000000019</v>
      </c>
    </row>
    <row r="286" spans="1:5" x14ac:dyDescent="0.25">
      <c r="A286" s="2" t="s">
        <v>48</v>
      </c>
      <c r="B286" s="2">
        <v>-5.5</v>
      </c>
      <c r="C286" s="2">
        <v>4.8390000000000004</v>
      </c>
      <c r="D286" s="2">
        <v>3.762</v>
      </c>
      <c r="E286">
        <f t="shared" si="5"/>
        <v>1.0770000000000004</v>
      </c>
    </row>
    <row r="287" spans="1:5" x14ac:dyDescent="0.25">
      <c r="A287" s="2" t="s">
        <v>49</v>
      </c>
      <c r="B287" s="2">
        <v>-5.5</v>
      </c>
      <c r="C287" s="2">
        <v>0</v>
      </c>
      <c r="D287" s="2">
        <v>0</v>
      </c>
      <c r="E287">
        <f t="shared" si="5"/>
        <v>0</v>
      </c>
    </row>
    <row r="288" spans="1:5" x14ac:dyDescent="0.25">
      <c r="A288" s="2" t="s">
        <v>47</v>
      </c>
      <c r="B288" s="2">
        <v>-5.5</v>
      </c>
      <c r="C288" s="2">
        <v>3.6139999999999999</v>
      </c>
      <c r="D288" s="2">
        <v>3.2949999999999999</v>
      </c>
      <c r="E288">
        <f t="shared" si="5"/>
        <v>0.31899999999999995</v>
      </c>
    </row>
    <row r="289" spans="1:5" x14ac:dyDescent="0.25">
      <c r="A289" s="2" t="s">
        <v>43</v>
      </c>
      <c r="B289" s="2">
        <v>-5.5</v>
      </c>
      <c r="C289" s="2">
        <v>3.9630000000000001</v>
      </c>
      <c r="D289" s="2">
        <v>2.492</v>
      </c>
      <c r="E289">
        <f t="shared" si="5"/>
        <v>1.4710000000000001</v>
      </c>
    </row>
    <row r="290" spans="1:5" x14ac:dyDescent="0.25">
      <c r="A290" s="2" t="s">
        <v>40</v>
      </c>
      <c r="B290" s="2">
        <v>-5.5</v>
      </c>
      <c r="C290" s="2">
        <v>3.7450000000000001</v>
      </c>
      <c r="D290" s="2">
        <v>2.7679999999999998</v>
      </c>
      <c r="E290">
        <f t="shared" si="5"/>
        <v>0.97700000000000031</v>
      </c>
    </row>
    <row r="291" spans="1:5" x14ac:dyDescent="0.25">
      <c r="A291" s="2" t="s">
        <v>46</v>
      </c>
      <c r="B291" s="2">
        <v>-5.5</v>
      </c>
      <c r="C291" s="2">
        <v>5.6680000000000001</v>
      </c>
      <c r="D291" s="2">
        <v>3.8570000000000002</v>
      </c>
      <c r="E291">
        <f t="shared" si="5"/>
        <v>1.8109999999999999</v>
      </c>
    </row>
    <row r="292" spans="1:5" x14ac:dyDescent="0.25">
      <c r="A292" s="2" t="s">
        <v>46</v>
      </c>
      <c r="B292" s="2">
        <v>-5.5</v>
      </c>
      <c r="C292" s="2">
        <v>5.984</v>
      </c>
      <c r="D292" s="2">
        <v>3.234</v>
      </c>
      <c r="E292">
        <f t="shared" si="5"/>
        <v>2.75</v>
      </c>
    </row>
    <row r="293" spans="1:5" x14ac:dyDescent="0.25">
      <c r="A293" s="2" t="s">
        <v>46</v>
      </c>
      <c r="B293" s="2">
        <v>-5.5</v>
      </c>
      <c r="C293" s="2">
        <v>7.1639999999999997</v>
      </c>
      <c r="D293" s="2">
        <v>3.8580000000000001</v>
      </c>
      <c r="E293">
        <f t="shared" si="5"/>
        <v>3.3059999999999996</v>
      </c>
    </row>
    <row r="294" spans="1:5" x14ac:dyDescent="0.25">
      <c r="A294" s="2" t="s">
        <v>44</v>
      </c>
      <c r="B294" s="2">
        <v>-5.5</v>
      </c>
      <c r="C294" s="2">
        <v>3.8260000000000001</v>
      </c>
      <c r="D294" s="2">
        <v>2.7309999999999999</v>
      </c>
      <c r="E294">
        <f t="shared" si="5"/>
        <v>1.0950000000000002</v>
      </c>
    </row>
    <row r="295" spans="1:5" x14ac:dyDescent="0.25">
      <c r="A295" s="2" t="s">
        <v>50</v>
      </c>
      <c r="B295" s="2">
        <v>-5.5</v>
      </c>
      <c r="C295" s="2">
        <v>0</v>
      </c>
      <c r="D295" s="2">
        <v>0</v>
      </c>
      <c r="E295">
        <f t="shared" si="5"/>
        <v>0</v>
      </c>
    </row>
    <row r="296" spans="1:5" x14ac:dyDescent="0.25">
      <c r="A296" s="2" t="s">
        <v>50</v>
      </c>
      <c r="B296" s="2">
        <v>-5.5</v>
      </c>
      <c r="C296" s="2">
        <v>2.8940000000000001</v>
      </c>
      <c r="D296" s="2">
        <v>2.198</v>
      </c>
      <c r="E296">
        <f t="shared" si="5"/>
        <v>0.69600000000000017</v>
      </c>
    </row>
    <row r="297" spans="1:5" x14ac:dyDescent="0.25">
      <c r="A297" s="2" t="s">
        <v>41</v>
      </c>
      <c r="B297" s="2">
        <v>-5.5</v>
      </c>
      <c r="C297" s="2">
        <v>6.9119999999999999</v>
      </c>
      <c r="D297" s="2">
        <v>3.552</v>
      </c>
      <c r="E297">
        <f t="shared" si="5"/>
        <v>3.36</v>
      </c>
    </row>
    <row r="298" spans="1:5" x14ac:dyDescent="0.25">
      <c r="A298" s="2" t="s">
        <v>45</v>
      </c>
      <c r="B298" s="2">
        <v>-5.5</v>
      </c>
      <c r="C298" s="2">
        <v>6.1950000000000003</v>
      </c>
      <c r="D298" s="2">
        <v>4.71</v>
      </c>
      <c r="E298">
        <f t="shared" si="5"/>
        <v>1.4850000000000003</v>
      </c>
    </row>
    <row r="299" spans="1:5" x14ac:dyDescent="0.25">
      <c r="A299" s="2" t="s">
        <v>42</v>
      </c>
      <c r="B299" s="2">
        <v>-5.4</v>
      </c>
      <c r="C299" s="2">
        <v>5.22</v>
      </c>
      <c r="D299" s="2">
        <v>1.946</v>
      </c>
      <c r="E299">
        <f t="shared" si="5"/>
        <v>3.274</v>
      </c>
    </row>
    <row r="300" spans="1:5" x14ac:dyDescent="0.25">
      <c r="A300" s="2" t="s">
        <v>48</v>
      </c>
      <c r="B300" s="2">
        <v>-5.4</v>
      </c>
      <c r="C300" s="2">
        <v>7.6020000000000003</v>
      </c>
      <c r="D300" s="2">
        <v>6.7039999999999997</v>
      </c>
      <c r="E300">
        <f t="shared" si="5"/>
        <v>0.89800000000000058</v>
      </c>
    </row>
    <row r="301" spans="1:5" x14ac:dyDescent="0.25">
      <c r="A301" s="2" t="s">
        <v>49</v>
      </c>
      <c r="B301" s="2">
        <v>-5.4</v>
      </c>
      <c r="C301" s="2">
        <v>5</v>
      </c>
      <c r="D301" s="2">
        <v>3.7989999999999999</v>
      </c>
      <c r="E301">
        <f t="shared" ref="E301:E364" si="6">C301-D301</f>
        <v>1.2010000000000001</v>
      </c>
    </row>
    <row r="302" spans="1:5" x14ac:dyDescent="0.25">
      <c r="A302" s="2" t="s">
        <v>49</v>
      </c>
      <c r="B302" s="2">
        <v>-5.4</v>
      </c>
      <c r="C302" s="2">
        <v>7.1479999999999997</v>
      </c>
      <c r="D302" s="2">
        <v>5.4119999999999999</v>
      </c>
      <c r="E302">
        <f t="shared" si="6"/>
        <v>1.7359999999999998</v>
      </c>
    </row>
    <row r="303" spans="1:5" x14ac:dyDescent="0.25">
      <c r="A303" s="2" t="s">
        <v>47</v>
      </c>
      <c r="B303" s="2">
        <v>-5.4</v>
      </c>
      <c r="C303" s="2">
        <v>5.2649999999999997</v>
      </c>
      <c r="D303" s="2">
        <v>2.6469999999999998</v>
      </c>
      <c r="E303">
        <f t="shared" si="6"/>
        <v>2.6179999999999999</v>
      </c>
    </row>
    <row r="304" spans="1:5" x14ac:dyDescent="0.25">
      <c r="A304" s="2" t="s">
        <v>47</v>
      </c>
      <c r="B304" s="2">
        <v>-5.4</v>
      </c>
      <c r="C304" s="2">
        <v>6.0309999999999997</v>
      </c>
      <c r="D304" s="2">
        <v>2.7959999999999998</v>
      </c>
      <c r="E304">
        <f t="shared" si="6"/>
        <v>3.2349999999999999</v>
      </c>
    </row>
    <row r="305" spans="1:5" x14ac:dyDescent="0.25">
      <c r="A305" s="2" t="s">
        <v>47</v>
      </c>
      <c r="B305" s="2">
        <v>-5.4</v>
      </c>
      <c r="C305" s="2">
        <v>2.4409999999999998</v>
      </c>
      <c r="D305" s="2">
        <v>1.9379999999999999</v>
      </c>
      <c r="E305">
        <f t="shared" si="6"/>
        <v>0.50299999999999989</v>
      </c>
    </row>
    <row r="306" spans="1:5" x14ac:dyDescent="0.25">
      <c r="A306" s="2" t="s">
        <v>43</v>
      </c>
      <c r="B306" s="2">
        <v>-5.4</v>
      </c>
      <c r="C306" s="2">
        <v>3.8119999999999998</v>
      </c>
      <c r="D306" s="2">
        <v>2.452</v>
      </c>
      <c r="E306">
        <f t="shared" si="6"/>
        <v>1.3599999999999999</v>
      </c>
    </row>
    <row r="307" spans="1:5" x14ac:dyDescent="0.25">
      <c r="A307" s="2" t="s">
        <v>43</v>
      </c>
      <c r="B307" s="2">
        <v>-5.4</v>
      </c>
      <c r="C307" s="2">
        <v>6.0010000000000003</v>
      </c>
      <c r="D307" s="2">
        <v>4.202</v>
      </c>
      <c r="E307">
        <f t="shared" si="6"/>
        <v>1.7990000000000004</v>
      </c>
    </row>
    <row r="308" spans="1:5" x14ac:dyDescent="0.25">
      <c r="A308" s="2" t="s">
        <v>43</v>
      </c>
      <c r="B308" s="2">
        <v>-5.4</v>
      </c>
      <c r="C308" s="2">
        <v>3.7010000000000001</v>
      </c>
      <c r="D308" s="2">
        <v>2.331</v>
      </c>
      <c r="E308">
        <f t="shared" si="6"/>
        <v>1.37</v>
      </c>
    </row>
    <row r="309" spans="1:5" x14ac:dyDescent="0.25">
      <c r="A309" s="2" t="s">
        <v>40</v>
      </c>
      <c r="B309" s="2">
        <v>-5.4</v>
      </c>
      <c r="C309" s="2">
        <v>5.625</v>
      </c>
      <c r="D309" s="2">
        <v>3.5339999999999998</v>
      </c>
      <c r="E309">
        <f t="shared" si="6"/>
        <v>2.0910000000000002</v>
      </c>
    </row>
    <row r="310" spans="1:5" x14ac:dyDescent="0.25">
      <c r="A310" s="2" t="s">
        <v>46</v>
      </c>
      <c r="B310" s="2">
        <v>-5.4</v>
      </c>
      <c r="C310" s="2">
        <v>5.524</v>
      </c>
      <c r="D310" s="2">
        <v>2.8730000000000002</v>
      </c>
      <c r="E310">
        <f t="shared" si="6"/>
        <v>2.6509999999999998</v>
      </c>
    </row>
    <row r="311" spans="1:5" x14ac:dyDescent="0.25">
      <c r="A311" s="2" t="s">
        <v>46</v>
      </c>
      <c r="B311" s="2">
        <v>-5.4</v>
      </c>
      <c r="C311" s="2">
        <v>5.6130000000000004</v>
      </c>
      <c r="D311" s="2">
        <v>3.4550000000000001</v>
      </c>
      <c r="E311">
        <f t="shared" si="6"/>
        <v>2.1580000000000004</v>
      </c>
    </row>
    <row r="312" spans="1:5" x14ac:dyDescent="0.25">
      <c r="A312" s="2" t="s">
        <v>46</v>
      </c>
      <c r="B312" s="2">
        <v>-5.4</v>
      </c>
      <c r="C312" s="2">
        <v>2.6429999999999998</v>
      </c>
      <c r="D312" s="2">
        <v>2.0819999999999999</v>
      </c>
      <c r="E312">
        <f t="shared" si="6"/>
        <v>0.56099999999999994</v>
      </c>
    </row>
    <row r="313" spans="1:5" x14ac:dyDescent="0.25">
      <c r="A313" s="2" t="s">
        <v>44</v>
      </c>
      <c r="B313" s="2">
        <v>-5.4</v>
      </c>
      <c r="C313" s="2">
        <v>3.609</v>
      </c>
      <c r="D313" s="2">
        <v>2.0179999999999998</v>
      </c>
      <c r="E313">
        <f t="shared" si="6"/>
        <v>1.5910000000000002</v>
      </c>
    </row>
    <row r="314" spans="1:5" x14ac:dyDescent="0.25">
      <c r="A314" s="2" t="s">
        <v>50</v>
      </c>
      <c r="B314" s="2">
        <v>-5.4</v>
      </c>
      <c r="C314" s="2">
        <v>5.17</v>
      </c>
      <c r="D314" s="2">
        <v>2.4049999999999998</v>
      </c>
      <c r="E314">
        <f t="shared" si="6"/>
        <v>2.7650000000000001</v>
      </c>
    </row>
    <row r="315" spans="1:5" x14ac:dyDescent="0.25">
      <c r="A315" s="2" t="s">
        <v>41</v>
      </c>
      <c r="B315" s="2">
        <v>-5.4</v>
      </c>
      <c r="C315" s="2">
        <v>6.0960000000000001</v>
      </c>
      <c r="D315" s="2">
        <v>3.67</v>
      </c>
      <c r="E315">
        <f t="shared" si="6"/>
        <v>2.4260000000000002</v>
      </c>
    </row>
    <row r="316" spans="1:5" x14ac:dyDescent="0.25">
      <c r="A316" s="2" t="s">
        <v>45</v>
      </c>
      <c r="B316" s="2">
        <v>-5.4</v>
      </c>
      <c r="C316" s="2">
        <v>3.4489999999999998</v>
      </c>
      <c r="D316" s="2">
        <v>2.496</v>
      </c>
      <c r="E316">
        <f t="shared" si="6"/>
        <v>0.95299999999999985</v>
      </c>
    </row>
    <row r="317" spans="1:5" x14ac:dyDescent="0.25">
      <c r="A317" s="2" t="s">
        <v>45</v>
      </c>
      <c r="B317" s="2">
        <v>-5.4</v>
      </c>
      <c r="C317" s="2">
        <v>2.7709999999999999</v>
      </c>
      <c r="D317" s="2">
        <v>2.3239999999999998</v>
      </c>
      <c r="E317">
        <f t="shared" si="6"/>
        <v>0.44700000000000006</v>
      </c>
    </row>
    <row r="318" spans="1:5" x14ac:dyDescent="0.25">
      <c r="A318" s="2" t="s">
        <v>42</v>
      </c>
      <c r="B318" s="2">
        <v>-5.3</v>
      </c>
      <c r="C318" s="2">
        <v>5.7069999999999999</v>
      </c>
      <c r="D318" s="2">
        <v>2.3479999999999999</v>
      </c>
      <c r="E318">
        <f t="shared" si="6"/>
        <v>3.359</v>
      </c>
    </row>
    <row r="319" spans="1:5" x14ac:dyDescent="0.25">
      <c r="A319" s="2" t="s">
        <v>42</v>
      </c>
      <c r="B319" s="2">
        <v>-5.3</v>
      </c>
      <c r="C319" s="2">
        <v>6.7889999999999997</v>
      </c>
      <c r="D319" s="2">
        <v>2.2690000000000001</v>
      </c>
      <c r="E319">
        <f t="shared" si="6"/>
        <v>4.5199999999999996</v>
      </c>
    </row>
    <row r="320" spans="1:5" x14ac:dyDescent="0.25">
      <c r="A320" s="2" t="s">
        <v>51</v>
      </c>
      <c r="B320" s="2">
        <v>-5.3</v>
      </c>
      <c r="C320" s="2">
        <v>0</v>
      </c>
      <c r="D320" s="2">
        <v>0</v>
      </c>
      <c r="E320">
        <f t="shared" si="6"/>
        <v>0</v>
      </c>
    </row>
    <row r="321" spans="1:5" x14ac:dyDescent="0.25">
      <c r="A321" s="2" t="s">
        <v>52</v>
      </c>
      <c r="B321" s="2">
        <v>-5.3</v>
      </c>
      <c r="C321" s="2">
        <v>0</v>
      </c>
      <c r="D321" s="2">
        <v>0</v>
      </c>
      <c r="E321">
        <f t="shared" si="6"/>
        <v>0</v>
      </c>
    </row>
    <row r="322" spans="1:5" x14ac:dyDescent="0.25">
      <c r="A322" s="2" t="s">
        <v>47</v>
      </c>
      <c r="B322" s="2">
        <v>-5.3</v>
      </c>
      <c r="C322" s="2">
        <v>6.601</v>
      </c>
      <c r="D322" s="2">
        <v>4.3220000000000001</v>
      </c>
      <c r="E322">
        <f t="shared" si="6"/>
        <v>2.2789999999999999</v>
      </c>
    </row>
    <row r="323" spans="1:5" x14ac:dyDescent="0.25">
      <c r="A323" s="2" t="s">
        <v>47</v>
      </c>
      <c r="B323" s="2">
        <v>-5.3</v>
      </c>
      <c r="C323" s="2">
        <v>5.8330000000000002</v>
      </c>
      <c r="D323" s="2">
        <v>4.673</v>
      </c>
      <c r="E323">
        <f t="shared" si="6"/>
        <v>1.1600000000000001</v>
      </c>
    </row>
    <row r="324" spans="1:5" x14ac:dyDescent="0.25">
      <c r="A324" s="2" t="s">
        <v>40</v>
      </c>
      <c r="B324" s="2">
        <v>-5.3</v>
      </c>
      <c r="C324" s="2">
        <v>3.6509999999999998</v>
      </c>
      <c r="D324" s="2">
        <v>2.8719999999999999</v>
      </c>
      <c r="E324">
        <f t="shared" si="6"/>
        <v>0.77899999999999991</v>
      </c>
    </row>
    <row r="325" spans="1:5" x14ac:dyDescent="0.25">
      <c r="A325" s="2" t="s">
        <v>44</v>
      </c>
      <c r="B325" s="2">
        <v>-5.3</v>
      </c>
      <c r="C325" s="2">
        <v>9.7550000000000008</v>
      </c>
      <c r="D325" s="2">
        <v>5.0869999999999997</v>
      </c>
      <c r="E325">
        <f t="shared" si="6"/>
        <v>4.668000000000001</v>
      </c>
    </row>
    <row r="326" spans="1:5" x14ac:dyDescent="0.25">
      <c r="A326" s="2" t="s">
        <v>50</v>
      </c>
      <c r="B326" s="2">
        <v>-5.3</v>
      </c>
      <c r="C326" s="2">
        <v>2.9580000000000002</v>
      </c>
      <c r="D326" s="2">
        <v>2.1030000000000002</v>
      </c>
      <c r="E326">
        <f t="shared" si="6"/>
        <v>0.85499999999999998</v>
      </c>
    </row>
    <row r="327" spans="1:5" x14ac:dyDescent="0.25">
      <c r="A327" s="2" t="s">
        <v>50</v>
      </c>
      <c r="B327" s="2">
        <v>-5.3</v>
      </c>
      <c r="C327" s="2">
        <v>5.4829999999999997</v>
      </c>
      <c r="D327" s="2">
        <v>2.637</v>
      </c>
      <c r="E327">
        <f t="shared" si="6"/>
        <v>2.8459999999999996</v>
      </c>
    </row>
    <row r="328" spans="1:5" x14ac:dyDescent="0.25">
      <c r="A328" s="2" t="s">
        <v>47</v>
      </c>
      <c r="B328" s="2">
        <v>-5.2</v>
      </c>
      <c r="C328" s="2">
        <v>6.6040000000000001</v>
      </c>
      <c r="D328" s="2">
        <v>4.97</v>
      </c>
      <c r="E328">
        <f t="shared" si="6"/>
        <v>1.6340000000000003</v>
      </c>
    </row>
    <row r="329" spans="1:5" x14ac:dyDescent="0.25">
      <c r="A329" s="2" t="s">
        <v>44</v>
      </c>
      <c r="B329" s="2">
        <v>-5.2</v>
      </c>
      <c r="C329" s="2">
        <v>3.4369999999999998</v>
      </c>
      <c r="D329" s="2">
        <v>2.2519999999999998</v>
      </c>
      <c r="E329">
        <f t="shared" si="6"/>
        <v>1.1850000000000001</v>
      </c>
    </row>
    <row r="330" spans="1:5" x14ac:dyDescent="0.25">
      <c r="A330" s="2" t="s">
        <v>50</v>
      </c>
      <c r="B330" s="2">
        <v>-5.2</v>
      </c>
      <c r="C330" s="2">
        <v>5.3970000000000002</v>
      </c>
      <c r="D330" s="2">
        <v>3.0939999999999999</v>
      </c>
      <c r="E330">
        <f t="shared" si="6"/>
        <v>2.3030000000000004</v>
      </c>
    </row>
    <row r="331" spans="1:5" x14ac:dyDescent="0.25">
      <c r="A331" s="2" t="s">
        <v>50</v>
      </c>
      <c r="B331" s="2">
        <v>-5.2</v>
      </c>
      <c r="C331" s="2">
        <v>6.0289999999999999</v>
      </c>
      <c r="D331" s="2">
        <v>4.4349999999999996</v>
      </c>
      <c r="E331">
        <f t="shared" si="6"/>
        <v>1.5940000000000003</v>
      </c>
    </row>
    <row r="332" spans="1:5" x14ac:dyDescent="0.25">
      <c r="A332" s="2" t="s">
        <v>45</v>
      </c>
      <c r="B332" s="2">
        <v>-5.2</v>
      </c>
      <c r="C332" s="2">
        <v>5.8689999999999998</v>
      </c>
      <c r="D332" s="2">
        <v>4.8570000000000002</v>
      </c>
      <c r="E332">
        <f t="shared" si="6"/>
        <v>1.0119999999999996</v>
      </c>
    </row>
    <row r="333" spans="1:5" x14ac:dyDescent="0.25">
      <c r="A333" s="2" t="s">
        <v>45</v>
      </c>
      <c r="B333" s="2">
        <v>-5.2</v>
      </c>
      <c r="C333" s="2">
        <v>6.173</v>
      </c>
      <c r="D333" s="2">
        <v>3.7360000000000002</v>
      </c>
      <c r="E333">
        <f t="shared" si="6"/>
        <v>2.4369999999999998</v>
      </c>
    </row>
    <row r="334" spans="1:5" x14ac:dyDescent="0.25">
      <c r="A334" s="2" t="s">
        <v>45</v>
      </c>
      <c r="B334" s="2">
        <v>-5.2</v>
      </c>
      <c r="C334" s="2">
        <v>7.1820000000000004</v>
      </c>
      <c r="D334" s="2">
        <v>5.3070000000000004</v>
      </c>
      <c r="E334">
        <f t="shared" si="6"/>
        <v>1.875</v>
      </c>
    </row>
    <row r="335" spans="1:5" x14ac:dyDescent="0.25">
      <c r="A335" s="2" t="s">
        <v>48</v>
      </c>
      <c r="B335" s="2">
        <v>-5.0999999999999996</v>
      </c>
      <c r="C335" s="2">
        <v>7.7649999999999997</v>
      </c>
      <c r="D335" s="2">
        <v>5.6349999999999998</v>
      </c>
      <c r="E335">
        <f t="shared" si="6"/>
        <v>2.13</v>
      </c>
    </row>
    <row r="336" spans="1:5" x14ac:dyDescent="0.25">
      <c r="A336" s="2" t="s">
        <v>49</v>
      </c>
      <c r="B336" s="2">
        <v>-5.0999999999999996</v>
      </c>
      <c r="C336" s="2">
        <v>7.1130000000000004</v>
      </c>
      <c r="D336" s="2">
        <v>5.0069999999999997</v>
      </c>
      <c r="E336">
        <f t="shared" si="6"/>
        <v>2.1060000000000008</v>
      </c>
    </row>
    <row r="337" spans="1:5" x14ac:dyDescent="0.25">
      <c r="A337" s="2" t="s">
        <v>47</v>
      </c>
      <c r="B337" s="2">
        <v>-5.0999999999999996</v>
      </c>
      <c r="C337" s="2">
        <v>7.1260000000000003</v>
      </c>
      <c r="D337" s="2">
        <v>5.3040000000000003</v>
      </c>
      <c r="E337">
        <f t="shared" si="6"/>
        <v>1.8220000000000001</v>
      </c>
    </row>
    <row r="338" spans="1:5" x14ac:dyDescent="0.25">
      <c r="A338" s="2" t="s">
        <v>50</v>
      </c>
      <c r="B338" s="2">
        <v>-5.0999999999999996</v>
      </c>
      <c r="C338" s="2">
        <v>3.6160000000000001</v>
      </c>
      <c r="D338" s="2">
        <v>2.5019999999999998</v>
      </c>
      <c r="E338">
        <f t="shared" si="6"/>
        <v>1.1140000000000003</v>
      </c>
    </row>
    <row r="339" spans="1:5" x14ac:dyDescent="0.25">
      <c r="A339" s="2" t="s">
        <v>50</v>
      </c>
      <c r="B339" s="2">
        <v>-5.0999999999999996</v>
      </c>
      <c r="C339" s="2">
        <v>3.9750000000000001</v>
      </c>
      <c r="D339" s="2">
        <v>2.6760000000000002</v>
      </c>
      <c r="E339">
        <f t="shared" si="6"/>
        <v>1.2989999999999999</v>
      </c>
    </row>
    <row r="340" spans="1:5" x14ac:dyDescent="0.25">
      <c r="A340" s="2" t="s">
        <v>53</v>
      </c>
      <c r="B340" s="2">
        <v>-5</v>
      </c>
      <c r="C340" s="2">
        <v>0</v>
      </c>
      <c r="D340" s="2">
        <v>0</v>
      </c>
      <c r="E340">
        <f t="shared" si="6"/>
        <v>0</v>
      </c>
    </row>
    <row r="341" spans="1:5" x14ac:dyDescent="0.25">
      <c r="A341" s="2" t="s">
        <v>54</v>
      </c>
      <c r="B341" s="2">
        <v>-5</v>
      </c>
      <c r="C341" s="2">
        <v>0</v>
      </c>
      <c r="D341" s="2">
        <v>0</v>
      </c>
      <c r="E341">
        <f t="shared" si="6"/>
        <v>0</v>
      </c>
    </row>
    <row r="342" spans="1:5" x14ac:dyDescent="0.25">
      <c r="A342" s="2" t="s">
        <v>51</v>
      </c>
      <c r="B342" s="2">
        <v>-4.9000000000000004</v>
      </c>
      <c r="C342" s="2">
        <v>3.835</v>
      </c>
      <c r="D342" s="2">
        <v>2.1800000000000002</v>
      </c>
      <c r="E342">
        <f t="shared" si="6"/>
        <v>1.6549999999999998</v>
      </c>
    </row>
    <row r="343" spans="1:5" x14ac:dyDescent="0.25">
      <c r="A343" s="2" t="s">
        <v>51</v>
      </c>
      <c r="B343" s="2">
        <v>-4.9000000000000004</v>
      </c>
      <c r="C343" s="2">
        <v>4.117</v>
      </c>
      <c r="D343" s="2">
        <v>1.962</v>
      </c>
      <c r="E343">
        <f t="shared" si="6"/>
        <v>2.1550000000000002</v>
      </c>
    </row>
    <row r="344" spans="1:5" x14ac:dyDescent="0.25">
      <c r="A344" s="2" t="s">
        <v>52</v>
      </c>
      <c r="B344" s="2">
        <v>-4.9000000000000004</v>
      </c>
      <c r="C344" s="2">
        <v>3.8140000000000001</v>
      </c>
      <c r="D344" s="2">
        <v>2.173</v>
      </c>
      <c r="E344">
        <f t="shared" si="6"/>
        <v>1.641</v>
      </c>
    </row>
    <row r="345" spans="1:5" x14ac:dyDescent="0.25">
      <c r="A345" s="2" t="s">
        <v>49</v>
      </c>
      <c r="B345" s="2">
        <v>-4.9000000000000004</v>
      </c>
      <c r="C345" s="2">
        <v>1.95</v>
      </c>
      <c r="D345" s="2">
        <v>1.367</v>
      </c>
      <c r="E345">
        <f t="shared" si="6"/>
        <v>0.58299999999999996</v>
      </c>
    </row>
    <row r="346" spans="1:5" x14ac:dyDescent="0.25">
      <c r="A346" s="2" t="s">
        <v>51</v>
      </c>
      <c r="B346" s="2">
        <v>-4.8</v>
      </c>
      <c r="C346" s="2">
        <v>3.22</v>
      </c>
      <c r="D346" s="2">
        <v>1.8520000000000001</v>
      </c>
      <c r="E346">
        <f t="shared" si="6"/>
        <v>1.3680000000000001</v>
      </c>
    </row>
    <row r="347" spans="1:5" x14ac:dyDescent="0.25">
      <c r="A347" s="2" t="s">
        <v>49</v>
      </c>
      <c r="B347" s="2">
        <v>-4.8</v>
      </c>
      <c r="C347" s="2">
        <v>5.5570000000000004</v>
      </c>
      <c r="D347" s="2">
        <v>4.625</v>
      </c>
      <c r="E347">
        <f t="shared" si="6"/>
        <v>0.93200000000000038</v>
      </c>
    </row>
    <row r="348" spans="1:5" x14ac:dyDescent="0.25">
      <c r="A348" s="2" t="s">
        <v>53</v>
      </c>
      <c r="B348" s="2">
        <v>-4.8</v>
      </c>
      <c r="C348" s="2">
        <v>7.4550000000000001</v>
      </c>
      <c r="D348" s="2">
        <v>5.9509999999999996</v>
      </c>
      <c r="E348">
        <f t="shared" si="6"/>
        <v>1.5040000000000004</v>
      </c>
    </row>
    <row r="349" spans="1:5" x14ac:dyDescent="0.25">
      <c r="A349" s="2" t="s">
        <v>51</v>
      </c>
      <c r="B349" s="2">
        <v>-4.7</v>
      </c>
      <c r="C349" s="2">
        <v>3.6789999999999998</v>
      </c>
      <c r="D349" s="2">
        <v>1.986</v>
      </c>
      <c r="E349">
        <f t="shared" si="6"/>
        <v>1.6929999999999998</v>
      </c>
    </row>
    <row r="350" spans="1:5" x14ac:dyDescent="0.25">
      <c r="A350" s="2" t="s">
        <v>51</v>
      </c>
      <c r="B350" s="2">
        <v>-4.7</v>
      </c>
      <c r="C350" s="2">
        <v>4.3440000000000003</v>
      </c>
      <c r="D350" s="2">
        <v>2.1320000000000001</v>
      </c>
      <c r="E350">
        <f t="shared" si="6"/>
        <v>2.2120000000000002</v>
      </c>
    </row>
    <row r="351" spans="1:5" x14ac:dyDescent="0.25">
      <c r="A351" s="2" t="s">
        <v>51</v>
      </c>
      <c r="B351" s="2">
        <v>-4.7</v>
      </c>
      <c r="C351" s="2">
        <v>3.5209999999999999</v>
      </c>
      <c r="D351" s="2">
        <v>2.6549999999999998</v>
      </c>
      <c r="E351">
        <f t="shared" si="6"/>
        <v>0.8660000000000001</v>
      </c>
    </row>
    <row r="352" spans="1:5" x14ac:dyDescent="0.25">
      <c r="A352" s="2" t="s">
        <v>52</v>
      </c>
      <c r="B352" s="2">
        <v>-4.7</v>
      </c>
      <c r="C352" s="2">
        <v>3.673</v>
      </c>
      <c r="D352" s="2">
        <v>1.986</v>
      </c>
      <c r="E352">
        <f t="shared" si="6"/>
        <v>1.6870000000000001</v>
      </c>
    </row>
    <row r="353" spans="1:5" x14ac:dyDescent="0.25">
      <c r="A353" s="2" t="s">
        <v>52</v>
      </c>
      <c r="B353" s="2">
        <v>-4.7</v>
      </c>
      <c r="C353" s="2">
        <v>3.504</v>
      </c>
      <c r="D353" s="2">
        <v>2.6459999999999999</v>
      </c>
      <c r="E353">
        <f t="shared" si="6"/>
        <v>0.8580000000000001</v>
      </c>
    </row>
    <row r="354" spans="1:5" x14ac:dyDescent="0.25">
      <c r="A354" s="2" t="s">
        <v>52</v>
      </c>
      <c r="B354" s="2">
        <v>-4.7</v>
      </c>
      <c r="C354" s="2">
        <v>4.3449999999999998</v>
      </c>
      <c r="D354" s="2">
        <v>2.153</v>
      </c>
      <c r="E354">
        <f t="shared" si="6"/>
        <v>2.1919999999999997</v>
      </c>
    </row>
    <row r="355" spans="1:5" x14ac:dyDescent="0.25">
      <c r="A355" s="2" t="s">
        <v>48</v>
      </c>
      <c r="B355" s="2">
        <v>-4.7</v>
      </c>
      <c r="C355" s="2">
        <v>8.2690000000000001</v>
      </c>
      <c r="D355" s="2">
        <v>6.5620000000000003</v>
      </c>
      <c r="E355">
        <f t="shared" si="6"/>
        <v>1.7069999999999999</v>
      </c>
    </row>
    <row r="356" spans="1:5" x14ac:dyDescent="0.25">
      <c r="A356" s="2" t="s">
        <v>51</v>
      </c>
      <c r="B356" s="2">
        <v>-4.5999999999999996</v>
      </c>
      <c r="C356" s="2">
        <v>22.698</v>
      </c>
      <c r="D356" s="2">
        <v>20.751000000000001</v>
      </c>
      <c r="E356">
        <f t="shared" si="6"/>
        <v>1.9469999999999992</v>
      </c>
    </row>
    <row r="357" spans="1:5" x14ac:dyDescent="0.25">
      <c r="A357" s="2" t="s">
        <v>52</v>
      </c>
      <c r="B357" s="2">
        <v>-4.5999999999999996</v>
      </c>
      <c r="C357" s="2">
        <v>2.7759999999999998</v>
      </c>
      <c r="D357" s="2">
        <v>2.073</v>
      </c>
      <c r="E357">
        <f t="shared" si="6"/>
        <v>0.70299999999999985</v>
      </c>
    </row>
    <row r="358" spans="1:5" x14ac:dyDescent="0.25">
      <c r="A358" s="2" t="s">
        <v>52</v>
      </c>
      <c r="B358" s="2">
        <v>-4.5999999999999996</v>
      </c>
      <c r="C358" s="2">
        <v>4.3170000000000002</v>
      </c>
      <c r="D358" s="2">
        <v>2.3519999999999999</v>
      </c>
      <c r="E358">
        <f t="shared" si="6"/>
        <v>1.9650000000000003</v>
      </c>
    </row>
    <row r="359" spans="1:5" x14ac:dyDescent="0.25">
      <c r="A359" s="2" t="s">
        <v>52</v>
      </c>
      <c r="B359" s="2">
        <v>-4.5999999999999996</v>
      </c>
      <c r="C359" s="2">
        <v>2.448</v>
      </c>
      <c r="D359" s="2">
        <v>1.8360000000000001</v>
      </c>
      <c r="E359">
        <f t="shared" si="6"/>
        <v>0.61199999999999988</v>
      </c>
    </row>
    <row r="360" spans="1:5" x14ac:dyDescent="0.25">
      <c r="A360" s="2" t="s">
        <v>53</v>
      </c>
      <c r="B360" s="2">
        <v>-4.5999999999999996</v>
      </c>
      <c r="C360" s="2">
        <v>4.7949999999999999</v>
      </c>
      <c r="D360" s="2">
        <v>2.6749999999999998</v>
      </c>
      <c r="E360">
        <f t="shared" si="6"/>
        <v>2.12</v>
      </c>
    </row>
    <row r="361" spans="1:5" x14ac:dyDescent="0.25">
      <c r="A361" s="2" t="s">
        <v>53</v>
      </c>
      <c r="B361" s="2">
        <v>-4.5999999999999996</v>
      </c>
      <c r="C361" s="2">
        <v>3.1230000000000002</v>
      </c>
      <c r="D361" s="2">
        <v>1.901</v>
      </c>
      <c r="E361">
        <f t="shared" si="6"/>
        <v>1.2220000000000002</v>
      </c>
    </row>
    <row r="362" spans="1:5" x14ac:dyDescent="0.25">
      <c r="A362" s="2" t="s">
        <v>54</v>
      </c>
      <c r="B362" s="2">
        <v>-4.5999999999999996</v>
      </c>
      <c r="C362" s="2">
        <v>4.7910000000000004</v>
      </c>
      <c r="D362" s="2">
        <v>2.6589999999999998</v>
      </c>
      <c r="E362">
        <f t="shared" si="6"/>
        <v>2.1320000000000006</v>
      </c>
    </row>
    <row r="363" spans="1:5" x14ac:dyDescent="0.25">
      <c r="A363" s="2" t="s">
        <v>54</v>
      </c>
      <c r="B363" s="2">
        <v>-4.5999999999999996</v>
      </c>
      <c r="C363" s="2">
        <v>3.125</v>
      </c>
      <c r="D363" s="2">
        <v>1.901</v>
      </c>
      <c r="E363">
        <f t="shared" si="6"/>
        <v>1.224</v>
      </c>
    </row>
    <row r="364" spans="1:5" x14ac:dyDescent="0.25">
      <c r="A364" s="2" t="s">
        <v>54</v>
      </c>
      <c r="B364" s="2">
        <v>-4.5999999999999996</v>
      </c>
      <c r="C364" s="2">
        <v>3.661</v>
      </c>
      <c r="D364" s="2">
        <v>1.4870000000000001</v>
      </c>
      <c r="E364">
        <f t="shared" si="6"/>
        <v>2.1739999999999999</v>
      </c>
    </row>
    <row r="365" spans="1:5" x14ac:dyDescent="0.25">
      <c r="A365" s="2" t="s">
        <v>48</v>
      </c>
      <c r="B365" s="2">
        <v>-4.5</v>
      </c>
      <c r="C365" s="2">
        <v>6.7910000000000004</v>
      </c>
      <c r="D365" s="2">
        <v>5.7590000000000003</v>
      </c>
      <c r="E365">
        <f t="shared" ref="E365:E410" si="7">C365-D365</f>
        <v>1.032</v>
      </c>
    </row>
    <row r="366" spans="1:5" x14ac:dyDescent="0.25">
      <c r="A366" s="2" t="s">
        <v>48</v>
      </c>
      <c r="B366" s="2">
        <v>-4.5</v>
      </c>
      <c r="C366" s="2">
        <v>5.5179999999999998</v>
      </c>
      <c r="D366" s="2">
        <v>4.8639999999999999</v>
      </c>
      <c r="E366">
        <f t="shared" si="7"/>
        <v>0.65399999999999991</v>
      </c>
    </row>
    <row r="367" spans="1:5" x14ac:dyDescent="0.25">
      <c r="A367" s="2" t="s">
        <v>48</v>
      </c>
      <c r="B367" s="2">
        <v>-4.5</v>
      </c>
      <c r="C367" s="2">
        <v>5.4240000000000004</v>
      </c>
      <c r="D367" s="2">
        <v>3.1669999999999998</v>
      </c>
      <c r="E367">
        <f t="shared" si="7"/>
        <v>2.2570000000000006</v>
      </c>
    </row>
    <row r="368" spans="1:5" x14ac:dyDescent="0.25">
      <c r="A368" s="2" t="s">
        <v>49</v>
      </c>
      <c r="B368" s="2">
        <v>-4.5</v>
      </c>
      <c r="C368" s="2">
        <v>6.8819999999999997</v>
      </c>
      <c r="D368" s="2">
        <v>4.9749999999999996</v>
      </c>
      <c r="E368">
        <f t="shared" si="7"/>
        <v>1.907</v>
      </c>
    </row>
    <row r="369" spans="1:5" x14ac:dyDescent="0.25">
      <c r="A369" s="2" t="s">
        <v>49</v>
      </c>
      <c r="B369" s="2">
        <v>-4.5</v>
      </c>
      <c r="C369" s="2">
        <v>6.8710000000000004</v>
      </c>
      <c r="D369" s="2">
        <v>4.5209999999999999</v>
      </c>
      <c r="E369">
        <f t="shared" si="7"/>
        <v>2.3500000000000005</v>
      </c>
    </row>
    <row r="370" spans="1:5" x14ac:dyDescent="0.25">
      <c r="A370" s="2" t="s">
        <v>49</v>
      </c>
      <c r="B370" s="2">
        <v>-4.5</v>
      </c>
      <c r="C370" s="2">
        <v>6.6449999999999996</v>
      </c>
      <c r="D370" s="2">
        <v>4.641</v>
      </c>
      <c r="E370">
        <f t="shared" si="7"/>
        <v>2.0039999999999996</v>
      </c>
    </row>
    <row r="371" spans="1:5" x14ac:dyDescent="0.25">
      <c r="A371" s="2" t="s">
        <v>53</v>
      </c>
      <c r="B371" s="2">
        <v>-4.5</v>
      </c>
      <c r="C371" s="2">
        <v>4.5549999999999997</v>
      </c>
      <c r="D371" s="2">
        <v>3.0920000000000001</v>
      </c>
      <c r="E371">
        <f t="shared" si="7"/>
        <v>1.4629999999999996</v>
      </c>
    </row>
    <row r="372" spans="1:5" x14ac:dyDescent="0.25">
      <c r="A372" s="2" t="s">
        <v>54</v>
      </c>
      <c r="B372" s="2">
        <v>-4.5</v>
      </c>
      <c r="C372" s="2">
        <v>4.6230000000000002</v>
      </c>
      <c r="D372" s="2">
        <v>3.0489999999999999</v>
      </c>
      <c r="E372">
        <f t="shared" si="7"/>
        <v>1.5740000000000003</v>
      </c>
    </row>
    <row r="373" spans="1:5" x14ac:dyDescent="0.25">
      <c r="A373" s="2" t="s">
        <v>55</v>
      </c>
      <c r="B373" s="2">
        <v>-4.5</v>
      </c>
      <c r="C373" s="2">
        <v>0</v>
      </c>
      <c r="D373" s="2">
        <v>0</v>
      </c>
      <c r="E373">
        <f t="shared" si="7"/>
        <v>0</v>
      </c>
    </row>
    <row r="374" spans="1:5" x14ac:dyDescent="0.25">
      <c r="A374" s="2" t="s">
        <v>56</v>
      </c>
      <c r="B374" s="2">
        <v>-4.5</v>
      </c>
      <c r="C374" s="2">
        <v>0</v>
      </c>
      <c r="D374" s="2">
        <v>0</v>
      </c>
      <c r="E374">
        <f t="shared" si="7"/>
        <v>0</v>
      </c>
    </row>
    <row r="375" spans="1:5" x14ac:dyDescent="0.25">
      <c r="A375" s="2" t="s">
        <v>51</v>
      </c>
      <c r="B375" s="2">
        <v>-4.4000000000000004</v>
      </c>
      <c r="C375" s="2">
        <v>3.2120000000000002</v>
      </c>
      <c r="D375" s="2">
        <v>2.0259999999999998</v>
      </c>
      <c r="E375">
        <f t="shared" si="7"/>
        <v>1.1860000000000004</v>
      </c>
    </row>
    <row r="376" spans="1:5" x14ac:dyDescent="0.25">
      <c r="A376" s="2" t="s">
        <v>52</v>
      </c>
      <c r="B376" s="2">
        <v>-4.4000000000000004</v>
      </c>
      <c r="C376" s="2">
        <v>4.0019999999999998</v>
      </c>
      <c r="D376" s="2">
        <v>2.5230000000000001</v>
      </c>
      <c r="E376">
        <f t="shared" si="7"/>
        <v>1.4789999999999996</v>
      </c>
    </row>
    <row r="377" spans="1:5" x14ac:dyDescent="0.25">
      <c r="A377" s="2" t="s">
        <v>48</v>
      </c>
      <c r="B377" s="2">
        <v>-4.4000000000000004</v>
      </c>
      <c r="C377" s="2">
        <v>9.3800000000000008</v>
      </c>
      <c r="D377" s="2">
        <v>8.4570000000000007</v>
      </c>
      <c r="E377">
        <f t="shared" si="7"/>
        <v>0.92300000000000004</v>
      </c>
    </row>
    <row r="378" spans="1:5" x14ac:dyDescent="0.25">
      <c r="A378" s="2" t="s">
        <v>53</v>
      </c>
      <c r="B378" s="2">
        <v>-4.4000000000000004</v>
      </c>
      <c r="C378" s="2">
        <v>2.2639999999999998</v>
      </c>
      <c r="D378" s="2">
        <v>1.8580000000000001</v>
      </c>
      <c r="E378">
        <f t="shared" si="7"/>
        <v>0.40599999999999969</v>
      </c>
    </row>
    <row r="379" spans="1:5" x14ac:dyDescent="0.25">
      <c r="A379" s="2" t="s">
        <v>54</v>
      </c>
      <c r="B379" s="2">
        <v>-4.4000000000000004</v>
      </c>
      <c r="C379" s="2">
        <v>3.387</v>
      </c>
      <c r="D379" s="2">
        <v>2.3220000000000001</v>
      </c>
      <c r="E379">
        <f t="shared" si="7"/>
        <v>1.0649999999999999</v>
      </c>
    </row>
    <row r="380" spans="1:5" x14ac:dyDescent="0.25">
      <c r="A380" s="2" t="s">
        <v>53</v>
      </c>
      <c r="B380" s="2">
        <v>-4.3</v>
      </c>
      <c r="C380" s="2">
        <v>3.3570000000000002</v>
      </c>
      <c r="D380" s="2">
        <v>2.0049999999999999</v>
      </c>
      <c r="E380">
        <f t="shared" si="7"/>
        <v>1.3520000000000003</v>
      </c>
    </row>
    <row r="381" spans="1:5" x14ac:dyDescent="0.25">
      <c r="A381" s="2" t="s">
        <v>53</v>
      </c>
      <c r="B381" s="2">
        <v>-4.3</v>
      </c>
      <c r="C381" s="2">
        <v>5.867</v>
      </c>
      <c r="D381" s="2">
        <v>4.008</v>
      </c>
      <c r="E381">
        <f t="shared" si="7"/>
        <v>1.859</v>
      </c>
    </row>
    <row r="382" spans="1:5" x14ac:dyDescent="0.25">
      <c r="A382" s="2" t="s">
        <v>53</v>
      </c>
      <c r="B382" s="2">
        <v>-4.2</v>
      </c>
      <c r="C382" s="2">
        <v>4.6029999999999998</v>
      </c>
      <c r="D382" s="2">
        <v>3.42</v>
      </c>
      <c r="E382">
        <f t="shared" si="7"/>
        <v>1.1829999999999998</v>
      </c>
    </row>
    <row r="383" spans="1:5" x14ac:dyDescent="0.25">
      <c r="A383" s="2" t="s">
        <v>54</v>
      </c>
      <c r="B383" s="2">
        <v>-4.2</v>
      </c>
      <c r="C383" s="2">
        <v>8.18</v>
      </c>
      <c r="D383" s="2">
        <v>7.0010000000000003</v>
      </c>
      <c r="E383">
        <f t="shared" si="7"/>
        <v>1.1789999999999994</v>
      </c>
    </row>
    <row r="384" spans="1:5" x14ac:dyDescent="0.25">
      <c r="A384" s="2" t="s">
        <v>54</v>
      </c>
      <c r="B384" s="2">
        <v>-4.2</v>
      </c>
      <c r="C384" s="2">
        <v>5.0069999999999997</v>
      </c>
      <c r="D384" s="2">
        <v>3.903</v>
      </c>
      <c r="E384">
        <f t="shared" si="7"/>
        <v>1.1039999999999996</v>
      </c>
    </row>
    <row r="385" spans="1:5" x14ac:dyDescent="0.25">
      <c r="A385" s="2" t="s">
        <v>54</v>
      </c>
      <c r="B385" s="2">
        <v>-4.0999999999999996</v>
      </c>
      <c r="C385" s="2">
        <v>4.2350000000000003</v>
      </c>
      <c r="D385" s="2">
        <v>2.6480000000000001</v>
      </c>
      <c r="E385">
        <f t="shared" si="7"/>
        <v>1.5870000000000002</v>
      </c>
    </row>
    <row r="386" spans="1:5" x14ac:dyDescent="0.25">
      <c r="A386" s="2" t="s">
        <v>55</v>
      </c>
      <c r="B386" s="2">
        <v>-4.0999999999999996</v>
      </c>
      <c r="C386" s="2">
        <v>7.3730000000000002</v>
      </c>
      <c r="D386" s="2">
        <v>6.8150000000000004</v>
      </c>
      <c r="E386">
        <f t="shared" si="7"/>
        <v>0.55799999999999983</v>
      </c>
    </row>
    <row r="387" spans="1:5" x14ac:dyDescent="0.25">
      <c r="A387" s="2" t="s">
        <v>55</v>
      </c>
      <c r="B387" s="2">
        <v>-4.0999999999999996</v>
      </c>
      <c r="C387" s="2">
        <v>8.016</v>
      </c>
      <c r="D387" s="2">
        <v>6.8339999999999996</v>
      </c>
      <c r="E387">
        <f t="shared" si="7"/>
        <v>1.1820000000000004</v>
      </c>
    </row>
    <row r="388" spans="1:5" x14ac:dyDescent="0.25">
      <c r="A388" s="2" t="s">
        <v>55</v>
      </c>
      <c r="B388" s="2">
        <v>-4.0999999999999996</v>
      </c>
      <c r="C388" s="2">
        <v>8.0510000000000002</v>
      </c>
      <c r="D388" s="2">
        <v>6.2729999999999997</v>
      </c>
      <c r="E388">
        <f t="shared" si="7"/>
        <v>1.7780000000000005</v>
      </c>
    </row>
    <row r="389" spans="1:5" x14ac:dyDescent="0.25">
      <c r="A389" s="2" t="s">
        <v>56</v>
      </c>
      <c r="B389" s="2">
        <v>-4.0999999999999996</v>
      </c>
      <c r="C389" s="2">
        <v>7.7460000000000004</v>
      </c>
      <c r="D389" s="2">
        <v>6.2830000000000004</v>
      </c>
      <c r="E389">
        <f t="shared" si="7"/>
        <v>1.4630000000000001</v>
      </c>
    </row>
    <row r="390" spans="1:5" x14ac:dyDescent="0.25">
      <c r="A390" s="2" t="s">
        <v>56</v>
      </c>
      <c r="B390" s="2">
        <v>-4.0999999999999996</v>
      </c>
      <c r="C390" s="2">
        <v>8.0060000000000002</v>
      </c>
      <c r="D390" s="2">
        <v>6.8259999999999996</v>
      </c>
      <c r="E390">
        <f t="shared" si="7"/>
        <v>1.1800000000000006</v>
      </c>
    </row>
    <row r="391" spans="1:5" x14ac:dyDescent="0.25">
      <c r="A391" s="2" t="s">
        <v>57</v>
      </c>
      <c r="B391" s="2">
        <v>-4</v>
      </c>
      <c r="C391" s="2">
        <v>0</v>
      </c>
      <c r="D391" s="2">
        <v>0</v>
      </c>
      <c r="E391">
        <f t="shared" si="7"/>
        <v>0</v>
      </c>
    </row>
    <row r="392" spans="1:5" x14ac:dyDescent="0.25">
      <c r="A392" s="2" t="s">
        <v>57</v>
      </c>
      <c r="B392" s="2">
        <v>-4</v>
      </c>
      <c r="C392" s="2">
        <v>3.68</v>
      </c>
      <c r="D392" s="2">
        <v>0.14899999999999999</v>
      </c>
      <c r="E392">
        <f t="shared" si="7"/>
        <v>3.5310000000000001</v>
      </c>
    </row>
    <row r="393" spans="1:5" x14ac:dyDescent="0.25">
      <c r="A393" s="2" t="s">
        <v>57</v>
      </c>
      <c r="B393" s="2">
        <v>-4</v>
      </c>
      <c r="C393" s="2">
        <v>2.0710000000000002</v>
      </c>
      <c r="D393" s="2">
        <v>1.47</v>
      </c>
      <c r="E393">
        <f t="shared" si="7"/>
        <v>0.6010000000000002</v>
      </c>
    </row>
    <row r="394" spans="1:5" x14ac:dyDescent="0.25">
      <c r="A394" s="2" t="s">
        <v>55</v>
      </c>
      <c r="B394" s="2">
        <v>-4</v>
      </c>
      <c r="C394" s="2">
        <v>7.3049999999999997</v>
      </c>
      <c r="D394" s="2">
        <v>6.27</v>
      </c>
      <c r="E394">
        <f t="shared" si="7"/>
        <v>1.0350000000000001</v>
      </c>
    </row>
    <row r="395" spans="1:5" x14ac:dyDescent="0.25">
      <c r="A395" s="2" t="s">
        <v>55</v>
      </c>
      <c r="B395" s="2">
        <v>-4</v>
      </c>
      <c r="C395" s="2">
        <v>7.8970000000000002</v>
      </c>
      <c r="D395" s="2">
        <v>6.1859999999999999</v>
      </c>
      <c r="E395">
        <f t="shared" si="7"/>
        <v>1.7110000000000003</v>
      </c>
    </row>
    <row r="396" spans="1:5" x14ac:dyDescent="0.25">
      <c r="A396" s="2" t="s">
        <v>56</v>
      </c>
      <c r="B396" s="2">
        <v>-4</v>
      </c>
      <c r="C396" s="2">
        <v>7.98</v>
      </c>
      <c r="D396" s="2">
        <v>6.2549999999999999</v>
      </c>
      <c r="E396">
        <f t="shared" si="7"/>
        <v>1.7250000000000005</v>
      </c>
    </row>
    <row r="397" spans="1:5" x14ac:dyDescent="0.25">
      <c r="A397" s="2" t="s">
        <v>56</v>
      </c>
      <c r="B397" s="2">
        <v>-4</v>
      </c>
      <c r="C397" s="2">
        <v>7.3019999999999996</v>
      </c>
      <c r="D397" s="2">
        <v>6.2679999999999998</v>
      </c>
      <c r="E397">
        <f t="shared" si="7"/>
        <v>1.0339999999999998</v>
      </c>
    </row>
    <row r="398" spans="1:5" x14ac:dyDescent="0.25">
      <c r="A398" s="2" t="s">
        <v>57</v>
      </c>
      <c r="B398" s="2">
        <v>-3.9</v>
      </c>
      <c r="C398" s="2">
        <v>3.794</v>
      </c>
      <c r="D398" s="2">
        <v>2.4049999999999998</v>
      </c>
      <c r="E398">
        <f t="shared" si="7"/>
        <v>1.3890000000000002</v>
      </c>
    </row>
    <row r="399" spans="1:5" x14ac:dyDescent="0.25">
      <c r="A399" s="2" t="s">
        <v>57</v>
      </c>
      <c r="B399" s="2">
        <v>-3.9</v>
      </c>
      <c r="C399" s="2">
        <v>2.82</v>
      </c>
      <c r="D399" s="2">
        <v>2.4</v>
      </c>
      <c r="E399">
        <f t="shared" si="7"/>
        <v>0.41999999999999993</v>
      </c>
    </row>
    <row r="400" spans="1:5" x14ac:dyDescent="0.25">
      <c r="A400" s="2" t="s">
        <v>56</v>
      </c>
      <c r="B400" s="2">
        <v>-3.9</v>
      </c>
      <c r="C400" s="2">
        <v>7.6769999999999996</v>
      </c>
      <c r="D400" s="2">
        <v>6.7960000000000003</v>
      </c>
      <c r="E400">
        <f t="shared" si="7"/>
        <v>0.88099999999999934</v>
      </c>
    </row>
    <row r="401" spans="1:5" x14ac:dyDescent="0.25">
      <c r="A401" s="2" t="s">
        <v>57</v>
      </c>
      <c r="B401" s="2">
        <v>-3.8</v>
      </c>
      <c r="C401" s="2">
        <v>3.4529999999999998</v>
      </c>
      <c r="D401" s="2">
        <v>2.161</v>
      </c>
      <c r="E401">
        <f t="shared" si="7"/>
        <v>1.2919999999999998</v>
      </c>
    </row>
    <row r="402" spans="1:5" x14ac:dyDescent="0.25">
      <c r="A402" s="2" t="s">
        <v>55</v>
      </c>
      <c r="B402" s="2">
        <v>-3.8</v>
      </c>
      <c r="C402" s="2">
        <v>7.03</v>
      </c>
      <c r="D402" s="2">
        <v>5.032</v>
      </c>
      <c r="E402">
        <f t="shared" si="7"/>
        <v>1.9980000000000002</v>
      </c>
    </row>
    <row r="403" spans="1:5" x14ac:dyDescent="0.25">
      <c r="A403" s="2" t="s">
        <v>55</v>
      </c>
      <c r="B403" s="2">
        <v>-3.8</v>
      </c>
      <c r="C403" s="2">
        <v>7.7210000000000001</v>
      </c>
      <c r="D403" s="2">
        <v>7.0460000000000003</v>
      </c>
      <c r="E403">
        <f t="shared" si="7"/>
        <v>0.67499999999999982</v>
      </c>
    </row>
    <row r="404" spans="1:5" x14ac:dyDescent="0.25">
      <c r="A404" s="2" t="s">
        <v>56</v>
      </c>
      <c r="B404" s="2">
        <v>-3.8</v>
      </c>
      <c r="C404" s="2">
        <v>6.4539999999999997</v>
      </c>
      <c r="D404" s="2">
        <v>5.0819999999999999</v>
      </c>
      <c r="E404">
        <f t="shared" si="7"/>
        <v>1.3719999999999999</v>
      </c>
    </row>
    <row r="405" spans="1:5" x14ac:dyDescent="0.25">
      <c r="A405" s="2" t="s">
        <v>56</v>
      </c>
      <c r="B405" s="2">
        <v>-3.8</v>
      </c>
      <c r="C405" s="2">
        <v>7.0339999999999998</v>
      </c>
      <c r="D405" s="2">
        <v>5.03</v>
      </c>
      <c r="E405">
        <f t="shared" si="7"/>
        <v>2.0039999999999996</v>
      </c>
    </row>
    <row r="406" spans="1:5" x14ac:dyDescent="0.25">
      <c r="A406" s="2" t="s">
        <v>56</v>
      </c>
      <c r="B406" s="2">
        <v>-3.8</v>
      </c>
      <c r="C406" s="2">
        <v>7.2009999999999996</v>
      </c>
      <c r="D406" s="2">
        <v>6.7590000000000003</v>
      </c>
      <c r="E406">
        <f t="shared" si="7"/>
        <v>0.44199999999999928</v>
      </c>
    </row>
    <row r="407" spans="1:5" x14ac:dyDescent="0.25">
      <c r="A407" s="2" t="s">
        <v>57</v>
      </c>
      <c r="B407" s="2">
        <v>-3.7</v>
      </c>
      <c r="C407" s="2">
        <v>4.9740000000000002</v>
      </c>
      <c r="D407" s="2">
        <v>4.1130000000000004</v>
      </c>
      <c r="E407">
        <f t="shared" si="7"/>
        <v>0.86099999999999977</v>
      </c>
    </row>
    <row r="408" spans="1:5" x14ac:dyDescent="0.25">
      <c r="A408" s="2" t="s">
        <v>55</v>
      </c>
      <c r="B408" s="2">
        <v>-3.7</v>
      </c>
      <c r="C408" s="2">
        <v>6.9329999999999998</v>
      </c>
      <c r="D408" s="2">
        <v>5.72</v>
      </c>
      <c r="E408">
        <f t="shared" si="7"/>
        <v>1.2130000000000001</v>
      </c>
    </row>
    <row r="409" spans="1:5" x14ac:dyDescent="0.25">
      <c r="A409" s="2" t="s">
        <v>57</v>
      </c>
      <c r="B409" s="2">
        <v>-3.6</v>
      </c>
      <c r="C409" s="2">
        <v>4.4779999999999998</v>
      </c>
      <c r="D409" s="2">
        <v>2.79</v>
      </c>
      <c r="E409">
        <f t="shared" si="7"/>
        <v>1.6879999999999997</v>
      </c>
    </row>
    <row r="410" spans="1:5" x14ac:dyDescent="0.25">
      <c r="A410" s="2" t="s">
        <v>57</v>
      </c>
      <c r="B410" s="2">
        <v>-3.6</v>
      </c>
      <c r="C410" s="2">
        <v>9.0559999999999992</v>
      </c>
      <c r="D410" s="2">
        <v>7.7549999999999999</v>
      </c>
      <c r="E410">
        <f t="shared" si="7"/>
        <v>1.30099999999999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7-24T08:11:48Z</dcterms:created>
  <dcterms:modified xsi:type="dcterms:W3CDTF">2021-08-01T04:27:21Z</dcterms:modified>
</cp:coreProperties>
</file>